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FB918697-387F-4C46-8C6A-9310E1745EF5}" xr6:coauthVersionLast="47" xr6:coauthVersionMax="47" xr10:uidLastSave="{00000000-0000-0000-0000-000000000000}"/>
  <bookViews>
    <workbookView xWindow="-9710" yWindow="-21710" windowWidth="38620" windowHeight="21100" xr2:uid="{00000000-000D-0000-FFFF-FFFF00000000}"/>
  </bookViews>
  <sheets>
    <sheet name="Sheet0" sheetId="1" r:id="rId1"/>
  </sheets>
  <definedNames>
    <definedName name="_xlnm._FilterDatabase" localSheetId="0" hidden="1">Sheet0!$A$2:$E$670</definedName>
    <definedName name="_xlnm.Print_Area" localSheetId="0">Sheet0!$A$2:$D$670</definedName>
  </definedNames>
  <calcPr calcId="162913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342" uniqueCount="1138">
  <si>
    <t>© 2000-2024 QIAGEN. All rights reserved.</t>
  </si>
  <si>
    <t>Ingenuity Canonical Pathways</t>
  </si>
  <si>
    <t xml:space="preserve"> -log(B-H p-value)</t>
  </si>
  <si>
    <t>Ratio</t>
  </si>
  <si>
    <t>z-score</t>
  </si>
  <si>
    <t>Molecules</t>
  </si>
  <si>
    <t>Hepatic Fibrosis / Hepatic Stellate Cell Activation</t>
  </si>
  <si>
    <t>AGTR1,COL15A1,COL23A1,COL27A1,COL3A1,COL5A3,COL6A3,COL6A6,EDN1,EDNRB,FGFR2,FLT1,IL1RL1,MYH10,MYO10,PDGFD,SERPINE1</t>
  </si>
  <si>
    <t>Superpathway of Cholesterol Biosynthesis</t>
  </si>
  <si>
    <t>CYP51A1,DHCR24,FDPS,HMGCS2,MSMO1,MVD,SQLE</t>
  </si>
  <si>
    <t>Extracellular matrix organization</t>
  </si>
  <si>
    <t>ASPN,COL3A1,COL5A3,COL6A3,COL6A6,ITGA8,ITGB3,LAMA4,LAMA5,SERPINE1,TNC</t>
  </si>
  <si>
    <t>Signaling by Retinoic Acid</t>
  </si>
  <si>
    <t>Aldh1a1,ALDH1A2,ALDH1A3,Aldh1a7,CYP26B1,DHRS3,FABP5,PDK4</t>
  </si>
  <si>
    <t>Cholesterol biosynthesis</t>
  </si>
  <si>
    <t>CYP51A1,DHCR24,FDPS,MSMO1,MVD,SQLE</t>
  </si>
  <si>
    <t>Collagen chain trimerization</t>
  </si>
  <si>
    <t>COL15A1,COL23A1,COL27A1,COL3A1,COL5A3,COL6A3,COL6A6</t>
  </si>
  <si>
    <t>GP6 Signaling Pathway</t>
  </si>
  <si>
    <t>COL15A1,COL23A1,COL27A1,COL3A1,COL5A3,COL6A3,COL6A6,ITGB3,LAMA4,LAMA5</t>
  </si>
  <si>
    <t>RAR Activation</t>
  </si>
  <si>
    <t>ADCY1,Adh1,Aldh1a1,ALDH1A2,ALDH1A3,Aldh1a7,CAMK2A,CDKN2B,COL3A1,DHRS3,DLK1,DUSP1,ENPP1,FABP5,KLF2,LIPE,PDE1B,TGM2</t>
  </si>
  <si>
    <t>Fatty Acid α-oxidation</t>
  </si>
  <si>
    <t>Aldh1a1,ALDH1A2,ALDH1A3,Aldh1a7,ALDH3A1</t>
  </si>
  <si>
    <t>Integrin cell surface interactions</t>
  </si>
  <si>
    <t>COL23A1,COL3A1,COL5A3,COL6A3,COL6A6,ITGA8,ITGB3,TNC</t>
  </si>
  <si>
    <t>Assembly of collagen fibrils and other multimeric structures</t>
  </si>
  <si>
    <t>COL15A1,COL27A1,COL3A1,COL5A3,COL6A3,COL6A6,LOX</t>
  </si>
  <si>
    <t>Histamine Degradation</t>
  </si>
  <si>
    <t>Ethanol Degradation II</t>
  </si>
  <si>
    <t>Adh1,Aldh1a1,ALDH1A2,ALDH1A3,Aldh1a7,ALDH3A1</t>
  </si>
  <si>
    <t>Putrescine Degradation III</t>
  </si>
  <si>
    <t>Cholesterol Biosynthesis I</t>
  </si>
  <si>
    <t>CYP51A1,DHCR24,MSMO1,SQLE</t>
  </si>
  <si>
    <t>Cholesterol Biosynthesis II (via 24,25-dihydrolanosterol)</t>
  </si>
  <si>
    <t>Cholesterol Biosynthesis III (via Desmosterol)</t>
  </si>
  <si>
    <t>Collagen biosynthesis and modifying enzymes</t>
  </si>
  <si>
    <t>Noradrenaline and Adrenaline Degradation</t>
  </si>
  <si>
    <t>Ethanol Degradation IV</t>
  </si>
  <si>
    <t>Tryptophan Degradation X (Mammalian, via Tryptamine)</t>
  </si>
  <si>
    <t>Dopamine Degradation</t>
  </si>
  <si>
    <t>G-Protein Coupled Receptor Signaling</t>
  </si>
  <si>
    <t>ADCY1,ADORA2A,ADRA1B,AGTR1,AGTR2,CAMK2A,CMKLR1,DUSP1,EDNRB,ENPP1,F2R,GNG4,GPR176,MAP3K10,MYL12B,MYLK,NPR3,PDE1B,PREX2,PTGFR,VIPR2</t>
  </si>
  <si>
    <t>Collagen degradation</t>
  </si>
  <si>
    <t>COL15A1,COL23A1,COL3A1,COL5A3,COL6A3,COL6A6</t>
  </si>
  <si>
    <t>Wound Healing Signaling Pathway</t>
  </si>
  <si>
    <t>COL15A1,COL23A1,COL27A1,COL3A1,COL5A3,COL6A3,COL6A6,FGFR2,IL1RL1,LAMA5,PDGFD</t>
  </si>
  <si>
    <t>Syndecan interactions</t>
  </si>
  <si>
    <t>COL3A1,COL5A3,ITGB3,TNC</t>
  </si>
  <si>
    <t>G alpha (s) signalling events</t>
  </si>
  <si>
    <t>ADCY1,ADORA2A,GNG4,GPR176,PDE1B,RAMP1,RAMP2,VIPR2</t>
  </si>
  <si>
    <t>Signaling by MET</t>
  </si>
  <si>
    <t>COL27A1,COL3A1,COL5A3,LAMA4,LAMA5,SH3KBP1</t>
  </si>
  <si>
    <t>Retinoate Biosynthesis I</t>
  </si>
  <si>
    <t>Adh1,Aldh1a1,ALDH1A2,ALDH1A3,DHRS3</t>
  </si>
  <si>
    <t>Pulmonary Fibrosis Idiopathic Signaling Pathway</t>
  </si>
  <si>
    <t>COL15A1,COL23A1,COL27A1,COL3A1,COL5A3,COL6A3,COL6A6,EDN1,F2R,FGFR2,PDGFD,SERPINE1</t>
  </si>
  <si>
    <t>cAMP-mediated signaling</t>
  </si>
  <si>
    <t>ADCY1,ADORA2A,AGTR1,AGTR2,CAMK2A,DUSP1,ENPP1,NPR3,PDE1B,VIPR2</t>
  </si>
  <si>
    <t>Microautophagy Signaling Pathway</t>
  </si>
  <si>
    <t>COL15A1,COL23A1,COL27A1,COL3A1,COL5A3,COL6A3,COL6A6,PSMB9</t>
  </si>
  <si>
    <t>Cardiac Hypertrophy Signaling (Enhanced)</t>
  </si>
  <si>
    <t>ADCY1,ADRA1B,AGTR1,CAMK2A,EDN1,EDNRB,ENPP1,FGFR2,GNG4,HDAC9,HSPB7,IL1RL1,ITGA8,ITGB3,MAP3K10,PDE1B</t>
  </si>
  <si>
    <t>Actin Cytoskeleton Signaling</t>
  </si>
  <si>
    <t>F2R,IQGAP3,ITGA8,ITGB3,MYH10,MYL12B,MYLK,MYO10,PDGFD,TMSB4X</t>
  </si>
  <si>
    <t>Signaling by PDGF</t>
  </si>
  <si>
    <t>COL3A1,COL5A3,COL6A3,COL6A6,PDGFD</t>
  </si>
  <si>
    <t>Phagosome Formation</t>
  </si>
  <si>
    <t>ADORA2A,ADRA1B,AGTR1,AGTR2,CD36,CMKLR1,EDNRB,F2R,GPR176,ITGA8,ITGB3,MYD88,MYH10,MYL12B,MYLK,MYO10,PTGFR,SCARA5,VIPR2</t>
  </si>
  <si>
    <t>EPH-Ephrin signaling</t>
  </si>
  <si>
    <t>DNM1,EPHA4,EPHA7,KALRN,MYH10,MYL12B</t>
  </si>
  <si>
    <t>Clathrin-mediated Endocytosis Signaling</t>
  </si>
  <si>
    <t>APOD,DNM1,F2R,HIP1,ITGB3,LDLR,PDGFD,SH3KBP1,STON2</t>
  </si>
  <si>
    <t>LXR/RXR Activation</t>
  </si>
  <si>
    <t>AHSG,APOD,CD36,CYP51A1,IL1RL1,LDLR,MYLIP</t>
  </si>
  <si>
    <t>Protein Kinase A Signaling</t>
  </si>
  <si>
    <t>ADCY1,CAMK2A,DUSP1,ENPP1,GNG4,LIPE,MYH10,MYL12B,MYLK,PDE1B,PPP1R3C,PTPN13,PTPRB</t>
  </si>
  <si>
    <t>G alpha (q) signalling events</t>
  </si>
  <si>
    <t>ADRA1B,AGTR1,EDN1,EDNRB,F2R,GNG4,KALRN,PTGFR</t>
  </si>
  <si>
    <t>Serotonin Degradation</t>
  </si>
  <si>
    <t>Oxidative Ethanol Degradation III</t>
  </si>
  <si>
    <t>Role of Osteoclasts in Rheumatoid Arthritis Signaling Pathway</t>
  </si>
  <si>
    <t>Adam5,COL15A1,COL23A1,COL27A1,COL3A1,COL5A3,COL6A3,COL6A6,IL1RL1,ITGB3,SFRP4</t>
  </si>
  <si>
    <t>DAG and IP3 signaling</t>
  </si>
  <si>
    <t>ADCY1,CAMK2A,KPNA2,PDE1B</t>
  </si>
  <si>
    <t>RHO GTPases activate CIT</t>
  </si>
  <si>
    <t>MYH10,MYL12B,PRC1</t>
  </si>
  <si>
    <t>Superpathway of Geranylgeranyldiphosphate Biosynthesis I (via Mevalonate)</t>
  </si>
  <si>
    <t>FDPS,HMGCS2,MVD</t>
  </si>
  <si>
    <t>Reelin signalling pathway</t>
  </si>
  <si>
    <t>SH3KBP1,VLDLR</t>
  </si>
  <si>
    <t>Activation of gene expression by SREBF (SREBP)</t>
  </si>
  <si>
    <t>CYP51A1,FDPS,MVD,SQLE</t>
  </si>
  <si>
    <t>Smooth Muscle Contraction</t>
  </si>
  <si>
    <t>DYSF,MYL12B,MYLK,TPM4</t>
  </si>
  <si>
    <t>Pathogen Induced Cytokine Storm Signaling Pathway</t>
  </si>
  <si>
    <t>COL15A1,COL23A1,COL27A1,COL3A1,COL5A3,COL6A3,COL6A6,DHX58,IL1RL1,IRF7,MYD88,NLRC3</t>
  </si>
  <si>
    <t>RHO GTPases activate PAKs</t>
  </si>
  <si>
    <t>MYH10,MYL12B,MYLK</t>
  </si>
  <si>
    <t>Oxytocin Signaling Pathway</t>
  </si>
  <si>
    <t>CD36,GNG4,HSPB7,KCNJ8,LIPE,MYH10,MYLK,MYO10,NPR3,PTGFR</t>
  </si>
  <si>
    <t>Zymosterol Biosynthesis</t>
  </si>
  <si>
    <t>CYP51A1,MSMO1</t>
  </si>
  <si>
    <t>CREB Signaling in Neurons</t>
  </si>
  <si>
    <t>ADCY1,ADORA2A,ADRA1B,AGTR1,AGTR2,CAMK2A,CMKLR1,EDNRB,F2R,FGFR2,FLT1,GNG4,GPR176,GRIA4,PTGFR,VIPR2</t>
  </si>
  <si>
    <t>G alpha (12/13) signalling events</t>
  </si>
  <si>
    <t>ADRA1B,GNG4,KALRN,NET1,PLXNB1</t>
  </si>
  <si>
    <t>LPS/IL-1 Mediated Inhibition of RXR Function</t>
  </si>
  <si>
    <t>Aldh1a1,ALDH1A2,ALDH1A3,ALDH3A1,CHST15,FABP4,FABP5,HMGCS2,IL1RL1,MYD88</t>
  </si>
  <si>
    <t>Molecular Mechanisms of Cancer</t>
  </si>
  <si>
    <t>ADCY1,ADORA2A,ADRA1B,AGTR1,AGTR2,BMP3,CAMK2A,CDKN2B,CMKLR1,EDN1,EDNRB,F2R,GNG4,GPR176,HDAC9,IL1RL1,ITGA8,ITGB3,PTGFR,VIPR2</t>
  </si>
  <si>
    <t>Ephrin Receptor Signaling</t>
  </si>
  <si>
    <t>EPHA4,EPHA7,GNG4,ITGA8,ITGB3,KALRN,PDGFD,PTPN13</t>
  </si>
  <si>
    <t>Cellular Effects of Sildenafil (Viagra)</t>
  </si>
  <si>
    <t>ADCY1,ADORA2A,ADRA1B,AGTR1,AGTR2,CMKLR1,EDNRB,F2R,GNG4,GPR176,MYH10,MYL12B,MYLK,MYO10,PPP1R3C,PTGFR,VIPR2</t>
  </si>
  <si>
    <t>Hepatic Fibrosis Signaling Pathway</t>
  </si>
  <si>
    <t>AGTR1,COL3A1,EDN1,FLT1,IL1RL1,ITGA8,ITGB3,MYD88,MYL12B,MYLK,PDGFD,SERPINE1</t>
  </si>
  <si>
    <t>Clathrin-mediated endocytosis</t>
  </si>
  <si>
    <t>AGTR1,DNM1,HIP1,LDLR,SH3KBP1,STON2</t>
  </si>
  <si>
    <t>Opioid Signalling</t>
  </si>
  <si>
    <t>ADCY1,CAMK2A,GNG4,KPNA2,PDE1B</t>
  </si>
  <si>
    <t>Class B/2 (Secretin family receptors)</t>
  </si>
  <si>
    <t>CD55,GNG4,RAMP1,RAMP2,VIPR2</t>
  </si>
  <si>
    <t>NCAM signaling for neurite out-growth</t>
  </si>
  <si>
    <t>COL3A1,COL5A3,COL6A3,COL6A6</t>
  </si>
  <si>
    <t>Axonal Guidance Signaling</t>
  </si>
  <si>
    <t>Adam5,ADAMTS6,BMP3,EPHA4,EPHA7,GNG4,ITGA8,ITGB3,KALRN,LINGO1,MYL12B,PDGFD,PLXNB1</t>
  </si>
  <si>
    <t>Mitotic Roles of Polo-Like Kinase</t>
  </si>
  <si>
    <t>CCNB1,CCNB2,KIF11,PRC1</t>
  </si>
  <si>
    <t>Serotonin Receptor Signaling</t>
  </si>
  <si>
    <t>ADCY1,ADRA1B,CAMK2A,EDN1,GAP43,GNG4,IL1RL1,ITGB3,KALRN,LIPE,MYLK,TGM2</t>
  </si>
  <si>
    <t>Pancreatic Secretion Signaling Pathway</t>
  </si>
  <si>
    <t>ADCY1,ADORA2A,Amy1,AQP1,LIPE,PPP1R3C,SLC6A6,VIPR2</t>
  </si>
  <si>
    <t>Triglyceride metabolism</t>
  </si>
  <si>
    <t>FABP4,FABP5,LIPE</t>
  </si>
  <si>
    <t>Breast Cancer Regulation by Stathmin1</t>
  </si>
  <si>
    <t>ADORA2A,ADRA1B,AGTR1,AGTR2,AURKB,CAMK2A,CMKLR1,EDNRB,F2R,GNG4,GPR176,PPP1R3C,PTGFR,VIPR2</t>
  </si>
  <si>
    <t>Sleep NREM Signaling Pathway</t>
  </si>
  <si>
    <t>ADCY1,ADORA2A,CAMK2A,GABRA3,GABRE</t>
  </si>
  <si>
    <t>Gustation Pathway</t>
  </si>
  <si>
    <t>ADCY1,CD36,ENTPD2,GABRA3,GABRE,KCNJ8,LIPE</t>
  </si>
  <si>
    <t>Plasma lipoprotein assembly, remodeling, and clearance</t>
  </si>
  <si>
    <t>ANGPTL4,LDLR,MYLIP,VLDLR</t>
  </si>
  <si>
    <t>Regulation of lipid metabolism by PPARalpha</t>
  </si>
  <si>
    <t>ANGPTL4,ANKRD1,ARNT2,CD36,HMGCS2</t>
  </si>
  <si>
    <t>PAK Signaling</t>
  </si>
  <si>
    <t>ITGA8,ITGB3,MYL12B,MYLK,PDGFD</t>
  </si>
  <si>
    <t>Mevalonate Pathway I</t>
  </si>
  <si>
    <t>HMGCS2,MVD</t>
  </si>
  <si>
    <t>Calcium Signaling</t>
  </si>
  <si>
    <t>CAMK2A,GRIA4,HDAC9,MYH10,MYO10,RCAN2,TPM4</t>
  </si>
  <si>
    <t>Vasopressin regulates renal water homeostasis via Aquaporins</t>
  </si>
  <si>
    <t>ADCY1,AQP1,GNG4</t>
  </si>
  <si>
    <t>Elastic fibre formation</t>
  </si>
  <si>
    <t>ITGA8,ITGB3,LOX</t>
  </si>
  <si>
    <t>Aldosterone Signaling in Epithelial Cells</t>
  </si>
  <si>
    <t>CRYAB,DUSP1,HSPA4,HSPB6,HSPB7,KCNJ8</t>
  </si>
  <si>
    <t>Myelination Signaling Pathway</t>
  </si>
  <si>
    <t>BMP3,FGFR2,HDAC9,ITGB3,LAMA4,LAMA5,LINGO1,PDGFD,XAF1</t>
  </si>
  <si>
    <t>Class A/1 (Rhodopsin-like receptors)</t>
  </si>
  <si>
    <t>ADORA2A,ADRA1B,AGTR1,AGTR2,CMKLR1,EDN1,EDNRB,F2R,PTGFR</t>
  </si>
  <si>
    <t>RHO GTPase cycle</t>
  </si>
  <si>
    <t>ARHGAP20,GFOD1,IQGAP3,KALRN,NET1,PLXNB1,PREX2,PTPN13,STBD1,STEAP3,TPM4</t>
  </si>
  <si>
    <t>Activation of NMDA receptors and postsynaptic events</t>
  </si>
  <si>
    <t>ADCY1,CAMK2A,GRIA4,KPNA2</t>
  </si>
  <si>
    <t>Cyclins and Cell Cycle Regulation</t>
  </si>
  <si>
    <t>CCNB1,CCNB2,CDKN2B,HDAC9</t>
  </si>
  <si>
    <t>Xenobiotic Metabolism PXR Signaling Pathway</t>
  </si>
  <si>
    <t>Aldh1a1,ALDH1A2,ALDH1A3,ALDH3A1,CAMK2A,CHST15,PPP1R3C</t>
  </si>
  <si>
    <t>TR/RXR Activation</t>
  </si>
  <si>
    <t>COL6A3,DIO2,ITGB3,LDLR,RCAN2</t>
  </si>
  <si>
    <t>Huntington's Disease Signaling</t>
  </si>
  <si>
    <t>DNM1,GNG4,HDAC9,HIP1,HSPA4,MAP3K10,PSMB9,TGM2</t>
  </si>
  <si>
    <t>Mitotic G1 phase and G1/S transition</t>
  </si>
  <si>
    <t>CCNB1,CDKN1C,CDKN2B,PSMB9,TOP2A</t>
  </si>
  <si>
    <t>Response to elevated platelet cytosolic Ca2+</t>
  </si>
  <si>
    <t>AHSG,CD36,ITGB3,SERPINE1,TMSB4X</t>
  </si>
  <si>
    <t>Neurovascular Coupling Signaling Pathway</t>
  </si>
  <si>
    <t>ADORA2A,ENTPD2,GABRA3,GABRE,GRIA4,KCNJ8,NPR3</t>
  </si>
  <si>
    <t>GABA Receptor Signaling</t>
  </si>
  <si>
    <t>ADCY1,DNM1,GABRA3,GABRE,GNG4</t>
  </si>
  <si>
    <t>Aryl Hydrocarbon Receptor Signaling</t>
  </si>
  <si>
    <t>Aldh1a1,ALDH1A2,ALDH1A3,ALDH3A1,HSPB7,TGM2</t>
  </si>
  <si>
    <t>RHO GTPases Activate ROCKs</t>
  </si>
  <si>
    <t>MYH10,MYL12B</t>
  </si>
  <si>
    <t>Cell Cycle: G2/M DNA Damage Checkpoint Regulation</t>
  </si>
  <si>
    <t>CCNB1,CCNB2,TOP2A</t>
  </si>
  <si>
    <t>Atherosclerosis Signaling</t>
  </si>
  <si>
    <t>APOD,CD36,COL3A1,COL5A3,PDGFD</t>
  </si>
  <si>
    <t>Role of Hypercytokinemia/hyperchemokinemia in the Pathogenesis of Influenza</t>
  </si>
  <si>
    <t>IRF7,MYD88,Oas1b,Oas2</t>
  </si>
  <si>
    <t>STAT3 Pathway</t>
  </si>
  <si>
    <t>CISH,FGFR2,FLT1,IL1RL1,MAP3K10</t>
  </si>
  <si>
    <t>Epoxysqualene Biosynthesis</t>
  </si>
  <si>
    <t>SQLE</t>
  </si>
  <si>
    <t>DHCR24 Signaling Pathway</t>
  </si>
  <si>
    <t>AHSG,APOD,CYP51A1,DHCR24,PDGFD</t>
  </si>
  <si>
    <t>Gαi Signaling</t>
  </si>
  <si>
    <t>ADCY1,AGTR1,AGTR2,GNG4,NPR3</t>
  </si>
  <si>
    <t>Cell Cycle Control of Chromosomal Replication</t>
  </si>
  <si>
    <t>CDK15,MCM5,TOP2A</t>
  </si>
  <si>
    <t>Apelin Cardiac Fibroblast Signaling Pathway</t>
  </si>
  <si>
    <t>AGTR1,SERPINE1</t>
  </si>
  <si>
    <t>Dilated Cardiomyopathy Signaling Pathway</t>
  </si>
  <si>
    <t>ADCY1,CAMK2A,LAMA4,MYH10,MYO10</t>
  </si>
  <si>
    <t>ID1 Signaling Pathway</t>
  </si>
  <si>
    <t>CDKN1C,FGFR2,KIF11,PLAC8,PLXNB1,TGM2</t>
  </si>
  <si>
    <t>GABA receptor activation</t>
  </si>
  <si>
    <t>ADCY1,GABRA3,GNG4</t>
  </si>
  <si>
    <t>PTEN Signaling</t>
  </si>
  <si>
    <t>FGFR2,FLT1,ITGA8,ITGB3,PREX2</t>
  </si>
  <si>
    <t>Role of Pattern Recognition Receptors in Recognition of Bacteria and Viruses</t>
  </si>
  <si>
    <t>C1QB,IRF7,MYD88,Oas1b,Oas2</t>
  </si>
  <si>
    <t>Cargo recognition for clathrin-mediated endocytosis</t>
  </si>
  <si>
    <t>AGTR1,LDLR,SH3KBP1,STON2</t>
  </si>
  <si>
    <t>Cohesin Chromatin Regulation Pathway</t>
  </si>
  <si>
    <t>AURKB,CCNB1,CCNB2,H2BC9,NCAPH,PCDH10,PCDH11X</t>
  </si>
  <si>
    <t>Integrin Signaling</t>
  </si>
  <si>
    <t>BCAR3,ITGA8,ITGB3,Myl12a,MYL12B,MYLK</t>
  </si>
  <si>
    <t>Relaxin Signaling</t>
  </si>
  <si>
    <t>ADCY1,ENPP1,GNG4,NPR3,PDE1B</t>
  </si>
  <si>
    <t>Uracil Degradation II (Reductive)</t>
  </si>
  <si>
    <t>DPYD</t>
  </si>
  <si>
    <t>Thyronamine and Iodothyronamine Metabolism</t>
  </si>
  <si>
    <t>DIO2</t>
  </si>
  <si>
    <t>Thymine Degradation</t>
  </si>
  <si>
    <t>Thyroid Hormone Metabolism I (via Deiodination)</t>
  </si>
  <si>
    <t>Coronavirus Pathogenesis Pathway</t>
  </si>
  <si>
    <t>AGTR1,HDAC9,IRF7,Oas1b,Oas2,SERPINE1</t>
  </si>
  <si>
    <t>HIF1α Signaling</t>
  </si>
  <si>
    <t>ADRA1B,CAMK2A,EDN1,FLT1,HSPA4,SERPINE1</t>
  </si>
  <si>
    <t>ISGylation Signaling Pathway</t>
  </si>
  <si>
    <t>DTX3L,IRF7,UBE2L6,USP18</t>
  </si>
  <si>
    <t>Xenobiotic Metabolism AHR Signaling Pathway</t>
  </si>
  <si>
    <t>Aldh1a1,ALDH1A2,ALDH1A3,ALDH3A1</t>
  </si>
  <si>
    <t>Cytosolic sensors of pathogen-associated DNA</t>
  </si>
  <si>
    <t>IRF7,MYD88,NLRC3</t>
  </si>
  <si>
    <t>Semaphorin interactions</t>
  </si>
  <si>
    <t>MYH10,MYL12B,PLXNB1</t>
  </si>
  <si>
    <t>S100 Family Signaling Pathway</t>
  </si>
  <si>
    <t>ADORA2A,ADRA1B,AGTR1,AGTR2,CAMK2A,CD36,CMKLR1,EDNRB,F2R,FGFR2,GPR176,MYD88,PTGFR,TPM4,VIPR2</t>
  </si>
  <si>
    <t>Circadian Rhythm Signaling</t>
  </si>
  <si>
    <t>ADCY1,CAMK2A,GNG4,GRIA4,NFIL3,NPR3,VIPR2</t>
  </si>
  <si>
    <t>Regulation of Actin-based Motility by Rho</t>
  </si>
  <si>
    <t>ITGA8,ITGB3,MYL12B,MYLK</t>
  </si>
  <si>
    <t>RHO GTPases activate PKNs</t>
  </si>
  <si>
    <t>Phase I - Functionalization of compounds</t>
  </si>
  <si>
    <t>ALDH3A1,ARNT2,CYP26B1,CYP51A1</t>
  </si>
  <si>
    <t>Protein Ubiquitination Pathway</t>
  </si>
  <si>
    <t>CRYAB,HSPA4,HSPB6,HSPB7,PSMB9,UBE2L6,USP18</t>
  </si>
  <si>
    <t>RHOGDI Signaling</t>
  </si>
  <si>
    <t>GNG4,ITGA8,ITGB3,MYH10,MYL12B,MYO10</t>
  </si>
  <si>
    <t>Thrombin Signaling</t>
  </si>
  <si>
    <t>ADCY1,CAMK2A,F2R,GNG4,MYL12B,MYLK</t>
  </si>
  <si>
    <t>Glutamate Receptor Signaling</t>
  </si>
  <si>
    <t>GNG4,GRIA4,SLC1A6</t>
  </si>
  <si>
    <t>Glioma Invasiveness Signaling</t>
  </si>
  <si>
    <t>F2R,HMMR,ITGB3</t>
  </si>
  <si>
    <t>Glutamate binding, activation of AMPA receptors and synaptic plasticity</t>
  </si>
  <si>
    <t>CAMK2A,GRIA4</t>
  </si>
  <si>
    <t>MyD88 dependent cascade initiated on endosome</t>
  </si>
  <si>
    <t>IRF7,MYD88</t>
  </si>
  <si>
    <t>Sonic Hedgehog Signaling</t>
  </si>
  <si>
    <t>CCNB1,CCNB2</t>
  </si>
  <si>
    <t>Toll-like Receptor Cascades</t>
  </si>
  <si>
    <t>CD36,DNM1</t>
  </si>
  <si>
    <t>Thrombin signalling through proteinase activated receptors (PARs)</t>
  </si>
  <si>
    <t>F2R,GNG4</t>
  </si>
  <si>
    <t>Surfactant metabolism</t>
  </si>
  <si>
    <t>ADORA2A,LMCD1</t>
  </si>
  <si>
    <t>ISG15 antiviral mechanism</t>
  </si>
  <si>
    <t>KPNA2,UBE2L6,USP18</t>
  </si>
  <si>
    <t>L1CAM interactions</t>
  </si>
  <si>
    <t>DNM1,GAP43,ITGB3,LAMA5</t>
  </si>
  <si>
    <t>Trans, trans-farnesyl Diphosphate Biosynthesis</t>
  </si>
  <si>
    <t>FDPS</t>
  </si>
  <si>
    <t>Cardiac β-adrenergic Signaling</t>
  </si>
  <si>
    <t>ADCY1,ENPP1,GNG4,PDE1B,PPP1R3C</t>
  </si>
  <si>
    <t>Interferon alpha/beta signaling</t>
  </si>
  <si>
    <t>IRF7,USP18,XAF1</t>
  </si>
  <si>
    <t>Gαs Signaling</t>
  </si>
  <si>
    <t>ADCY1,ADORA2A,GNG4,VIPR2</t>
  </si>
  <si>
    <t>Senescence Pathway</t>
  </si>
  <si>
    <t>CCNB1,CCNB2,CDKN2B,DHCR24,GADD45B,PDK4,SERPINE1</t>
  </si>
  <si>
    <t>BBSome Signaling Pathway</t>
  </si>
  <si>
    <t>ADORA2A,ADRA1B,AGTR1,AGTR2,CMKLR1,EDNRB,F2R,GPR176,PTGFR,VIPR2</t>
  </si>
  <si>
    <t>Glioma Signaling</t>
  </si>
  <si>
    <t>CAMK2A,CDKN2B,HDAC9,PDGFD</t>
  </si>
  <si>
    <t>Oxytocin in Spinal Neurons Signaling Pathway</t>
  </si>
  <si>
    <t>KCNJ8,NPR3</t>
  </si>
  <si>
    <t>Nucleotide catabolism</t>
  </si>
  <si>
    <t>DPYD,ENTPD2</t>
  </si>
  <si>
    <t>Transcriptional Regulation by NPAS4</t>
  </si>
  <si>
    <t>ARNT2,NPAS4</t>
  </si>
  <si>
    <t>Coagulation System</t>
  </si>
  <si>
    <t>F2R,SERPINE1</t>
  </si>
  <si>
    <t>Interleukin-1 family signaling</t>
  </si>
  <si>
    <t>IL1RL1,MYD88,PSMB9,PTPN13</t>
  </si>
  <si>
    <t>TREM1 Signaling</t>
  </si>
  <si>
    <t>IL1RL1,MYD88,NLRC3</t>
  </si>
  <si>
    <t>Caveolar-mediated Endocytosis Signaling</t>
  </si>
  <si>
    <t>CD55,ITGA8,ITGB3</t>
  </si>
  <si>
    <t>DDX58/IFIH1-mediated induction of interferon-alpha/beta</t>
  </si>
  <si>
    <t>DHX58,IRF7,UBE2L6</t>
  </si>
  <si>
    <t>D-myo-inositol (1,4,5,6)-Tetrakisphosphate Biosynthesis</t>
  </si>
  <si>
    <t>DUSP1,ENPP1,PPP1R3C,PTPN13,PTPRB</t>
  </si>
  <si>
    <t>D-myo-inositol (3,4,5,6)-tetrakisphosphate Biosynthesis</t>
  </si>
  <si>
    <t>Synaptic Long Term Potentiation</t>
  </si>
  <si>
    <t>ADCY1,CAMK2A,GRIA4,PPP1R3C</t>
  </si>
  <si>
    <t>Transcriptional regulation of white adipocyte differentiation</t>
  </si>
  <si>
    <t>ANGPTL4,CD36,FABP4</t>
  </si>
  <si>
    <t>Class I MHC mediated antigen processing and presentation</t>
  </si>
  <si>
    <t>CD36,DTX3L,KLHL13,LNX1,MYD88,MYLIP,PSMB9,UBE2L6</t>
  </si>
  <si>
    <t>SNARE Signaling Pathway</t>
  </si>
  <si>
    <t>ADCY1,CAMK2A,MYH10,MYO10</t>
  </si>
  <si>
    <t>Synaptogenesis Signaling Pathway</t>
  </si>
  <si>
    <t>ADCY1,CAMK2A,EPHA4,EPHA7,GRIA4,KALRN,VLDLR</t>
  </si>
  <si>
    <t>Complement System</t>
  </si>
  <si>
    <t>C1QB,CD55</t>
  </si>
  <si>
    <t>Adipogenesis pathway</t>
  </si>
  <si>
    <t>DLK1,FABP4,FGFR2,HDAC9</t>
  </si>
  <si>
    <t>White Adipose Tissue Browning Pathway</t>
  </si>
  <si>
    <t>ADCY1,DIO2,FGFR2,LIPE</t>
  </si>
  <si>
    <t>Role of PKR in Interferon Induction and Antiviral Response</t>
  </si>
  <si>
    <t>HSPA4,MYD88,PDGFD,SCARA5</t>
  </si>
  <si>
    <t>GABAergic Receptor Signaling Pathway (Enhanced)</t>
  </si>
  <si>
    <t>ADCY1,GABRA3,GABRE,GNG4</t>
  </si>
  <si>
    <t>Reelin Signaling in Neurons</t>
  </si>
  <si>
    <t>CAMK2A,MAP3K10,PDK4,VLDLR</t>
  </si>
  <si>
    <t>ILK Signaling</t>
  </si>
  <si>
    <t>FBLIM1,ITGB3,MYH10,MYO10,TMSB4X</t>
  </si>
  <si>
    <t>Erythrocytes take up oxygen and release carbon dioxide</t>
  </si>
  <si>
    <t>AQP1</t>
  </si>
  <si>
    <t>Aryl hydrocarbon receptor signalling</t>
  </si>
  <si>
    <t>ARNT2</t>
  </si>
  <si>
    <t>Oxidative Stress Induced Senescence</t>
  </si>
  <si>
    <t>CDKN2B,H2BC9,TNIK</t>
  </si>
  <si>
    <t>Regulation of mitotic cell cycle</t>
  </si>
  <si>
    <t>AURKB,CCNB1,PSMB9</t>
  </si>
  <si>
    <t>Lung Ionic Balance Signaling Pathway</t>
  </si>
  <si>
    <t>3-phosphoinositide Degradation</t>
  </si>
  <si>
    <t>Amyloid fiber formation</t>
  </si>
  <si>
    <t>H2BC9,TGFBI,UBE2L6</t>
  </si>
  <si>
    <t>MyD88:MAL(TIRAP) cascade initiated on plasma membrane</t>
  </si>
  <si>
    <t>CD36,MYD88</t>
  </si>
  <si>
    <t>Pyrimidine Ribonucleotides Interconversion</t>
  </si>
  <si>
    <t>CMPK2,ENTPD2</t>
  </si>
  <si>
    <t>Glutaminergic Receptor Signaling Pathway (Enhanced)</t>
  </si>
  <si>
    <t>ADCY1,CAMK2A,DGKH,GABRA3,GABRE,GRIA4,SLC1A6</t>
  </si>
  <si>
    <t>Natural Killer Cell Signaling</t>
  </si>
  <si>
    <t>COL3A1,COL5A3,HSPA4,MAP3K10,MYD88</t>
  </si>
  <si>
    <t>Xenobiotic Metabolism Signaling</t>
  </si>
  <si>
    <t>Aldh1a1,ALDH1A2,ALDH1A3,ALDH3A1,CAMK2A,CHST15,MAP3K10</t>
  </si>
  <si>
    <t>Intrinsic Prothrombin Activation Pathway</t>
  </si>
  <si>
    <t>COL3A1,COL5A3</t>
  </si>
  <si>
    <t>Signaling by Rho Family GTPases</t>
  </si>
  <si>
    <t>GNG4,ITGA8,ITGB3,MAP3K10,MYL12B,MYLK</t>
  </si>
  <si>
    <t>D-myo-inositol-5-phosphate Metabolism</t>
  </si>
  <si>
    <t>Semaphorin Neuronal Repulsive Signaling Pathway</t>
  </si>
  <si>
    <t>ITGA8,ITGB3,MYL12B,PLXNB1</t>
  </si>
  <si>
    <t>Cell Cycle Checkpoints</t>
  </si>
  <si>
    <t>AURKB,CCNB1,CCNB2,H2BC9,MCM5,PSMB9</t>
  </si>
  <si>
    <t>Pyrimidine Ribonucleotides De Novo Biosynthesis</t>
  </si>
  <si>
    <t>tRNA Splicing</t>
  </si>
  <si>
    <t>ENPP1,PDE1B</t>
  </si>
  <si>
    <t>Heparan Sulfate Biosynthesis (Late Stages)</t>
  </si>
  <si>
    <t>Ces2g,CHST15,LIPE</t>
  </si>
  <si>
    <t>SUMOylation of DNA replication proteins</t>
  </si>
  <si>
    <t>AURKB,TOP2A</t>
  </si>
  <si>
    <t>DNA damage-induced 14-3-3σ Signaling</t>
  </si>
  <si>
    <t>Serine biosynthesis</t>
  </si>
  <si>
    <t>SERINC2</t>
  </si>
  <si>
    <t>IL-1 Signaling</t>
  </si>
  <si>
    <t>ADCY1,GNG4,MYD88</t>
  </si>
  <si>
    <t>Role of RIG1-like Receptors in Antiviral Innate Immunity</t>
  </si>
  <si>
    <t>DHX58,IRF7</t>
  </si>
  <si>
    <t>DNA Methylation and Transcriptional Repression Signaling</t>
  </si>
  <si>
    <t>CDK15,GADD45B,MBD1</t>
  </si>
  <si>
    <t>Neutrophil Extracellular Trap Signaling Pathway</t>
  </si>
  <si>
    <t>C1QB,COL15A1,COL23A1,COL27A1,COL3A1,COL5A3,COL6A3,COL6A6</t>
  </si>
  <si>
    <t>3-phosphoinositide Biosynthesis</t>
  </si>
  <si>
    <t>G alpha (z) signalling events</t>
  </si>
  <si>
    <t>ADCY1,GNG4</t>
  </si>
  <si>
    <t>DNA Damage Bypass</t>
  </si>
  <si>
    <t>PCLAF,UBE2L6</t>
  </si>
  <si>
    <t>ATM Signaling</t>
  </si>
  <si>
    <t>CCNB1,CCNB2,GADD45B</t>
  </si>
  <si>
    <t>p75 NTR receptor-mediated signalling</t>
  </si>
  <si>
    <t>KALRN,LINGO1,MYD88,NET1</t>
  </si>
  <si>
    <t>TP53 Regulates Transcription of Cell Cycle Genes</t>
  </si>
  <si>
    <t>CCNB1,RGCC</t>
  </si>
  <si>
    <t>Neurotransmitter clearance</t>
  </si>
  <si>
    <t>BCHE</t>
  </si>
  <si>
    <t>Ketone body metabolism</t>
  </si>
  <si>
    <t>HMGCS2</t>
  </si>
  <si>
    <t>Cellular response to heat stress</t>
  </si>
  <si>
    <t>CAMK2A,CRYAB,HSPA4</t>
  </si>
  <si>
    <t>ERK/MAPK Signaling</t>
  </si>
  <si>
    <t>DUSP1,HSPB7,ITGA8,ITGB3,PPP1R3C</t>
  </si>
  <si>
    <t>Heparan Sulfate Biosynthesis</t>
  </si>
  <si>
    <t>eNOS Signaling</t>
  </si>
  <si>
    <t>ADCY1,AQP1,FLT1,HSPA4</t>
  </si>
  <si>
    <t>Gap junction trafficking and regulation</t>
  </si>
  <si>
    <t>DNM1,GJB5</t>
  </si>
  <si>
    <t>Transcriptional activity of SMAD2/SMAD3:SMAD4 heterotrimer</t>
  </si>
  <si>
    <t>CDKN2B,SERPINE1</t>
  </si>
  <si>
    <t>NR1H2 and NR1H3-mediated signaling</t>
  </si>
  <si>
    <t>APOD,MYLIP</t>
  </si>
  <si>
    <t>Transcriptional and post-translational regulation of MITF-M expression and activity</t>
  </si>
  <si>
    <t>EDN1,EDNRB</t>
  </si>
  <si>
    <t>Mitotic Prophase</t>
  </si>
  <si>
    <t>CCNB1,CCNB2,H2BC9</t>
  </si>
  <si>
    <t>DNA Replication Pre-Initiation</t>
  </si>
  <si>
    <t>H2BC9,MCM5,PSMB9</t>
  </si>
  <si>
    <t>Erythrocytes take up carbon dioxide and release oxygen</t>
  </si>
  <si>
    <t>Aspartate and asparagine metabolism</t>
  </si>
  <si>
    <t>ASPA</t>
  </si>
  <si>
    <t>Role of NFAT in Cardiac Hypertrophy</t>
  </si>
  <si>
    <t>ADCY1,CAMK2A,GNG4,HDAC9,RCAN2</t>
  </si>
  <si>
    <t>Mitochondrial Division Signaling Pathway</t>
  </si>
  <si>
    <t>ADRA1B,CAMK2A,CCNB1,CCNB2</t>
  </si>
  <si>
    <t>Post-translational protein phosphorylation</t>
  </si>
  <si>
    <t>AHSG,TMEM132A,TNC</t>
  </si>
  <si>
    <t>Integration of energy metabolism</t>
  </si>
  <si>
    <t>ADCY1,CD36,GNG4</t>
  </si>
  <si>
    <t>Signaling by TGF-beta Receptor Complex</t>
  </si>
  <si>
    <t>ITGA8,ITGB3</t>
  </si>
  <si>
    <t>Retinol Biosynthesis</t>
  </si>
  <si>
    <t>DHRS3,LIPE</t>
  </si>
  <si>
    <t>Xenobiotic Metabolism CAR Signaling Pathway</t>
  </si>
  <si>
    <t>Aldh1a1,ALDH1A2,ALDH1A3,ALDH3A1,CHST15</t>
  </si>
  <si>
    <t>Butyrophilin (BTN) family interactions</t>
  </si>
  <si>
    <t>PPL</t>
  </si>
  <si>
    <t>Ketogenesis</t>
  </si>
  <si>
    <t>γ-glutamyl Cycle</t>
  </si>
  <si>
    <t>GGT5</t>
  </si>
  <si>
    <t>Cachexia Signaling Pathway</t>
  </si>
  <si>
    <t>ADCY1,HSPA4,IL1RL1,LIPE,MYD88,Prl2c2 (includes others),PSMB9</t>
  </si>
  <si>
    <t>Somitogenesis</t>
  </si>
  <si>
    <t>EPHA4,PSMB9</t>
  </si>
  <si>
    <t>Interleukin-4 and Interleukin-13 signaling</t>
  </si>
  <si>
    <t>CD36,FSCN1,LAMA5</t>
  </si>
  <si>
    <t>E3 ubiquitin ligases ubiquitinate target proteins</t>
  </si>
  <si>
    <t>H2BC9,RNF144A</t>
  </si>
  <si>
    <t>Passive transport by Aquaporins</t>
  </si>
  <si>
    <t>Dissolution of Fibrin Clot</t>
  </si>
  <si>
    <t>SERPINE1</t>
  </si>
  <si>
    <t>FAK Signaling</t>
  </si>
  <si>
    <t>ADORA2A,ADRA1B,AGTR1,AGTR2,BCAR3,CMKLR1,ECM2,EDNRB,F2R,FLT1,GPR176,IL1RL1,ITGA8,ITGB3,PTGFR,VIPR2</t>
  </si>
  <si>
    <t>O-linked glycosylation</t>
  </si>
  <si>
    <t>ADAMTS6,B3GNT8,GALNT12</t>
  </si>
  <si>
    <t>Kinetochore Metaphase Signaling Pathway</t>
  </si>
  <si>
    <t>AURKB,CCNB1,PPP1R3C</t>
  </si>
  <si>
    <t>Binding and Uptake of Ligands by Scavenger Receptors</t>
  </si>
  <si>
    <t>CD36,COL3A1,SCARA5</t>
  </si>
  <si>
    <t>CDK5 Signaling</t>
  </si>
  <si>
    <t>ADCY1,LAMA5,PPP1R3C</t>
  </si>
  <si>
    <t>DNA Double Strand Break Response</t>
  </si>
  <si>
    <t>H2BC9,KPNA2</t>
  </si>
  <si>
    <t>Superpathway of Inositol Phosphate Compounds</t>
  </si>
  <si>
    <t>GADD45 Signaling</t>
  </si>
  <si>
    <t>CCNB1,GADD45B</t>
  </si>
  <si>
    <t>Tumor Microenvironment Pathway</t>
  </si>
  <si>
    <t>COL3A1,ITGB3,PDGFD,TNC</t>
  </si>
  <si>
    <t>Parkinson's Signaling Pathway</t>
  </si>
  <si>
    <t>Aldh1a1,ALDH1A2,ALDH1A3,ALDH3A1,CAMK2A,GRIA4</t>
  </si>
  <si>
    <t>Kinesins</t>
  </si>
  <si>
    <t>KIF11,KIF22</t>
  </si>
  <si>
    <t>Virus Entry via Endocytic Pathways</t>
  </si>
  <si>
    <t>CD55,DNM1,ITGB3</t>
  </si>
  <si>
    <t>Renin-Angiotensin Signaling</t>
  </si>
  <si>
    <t>ADCY1,AGTR1,AGTR2</t>
  </si>
  <si>
    <t>Transcriptional Regulation by MECP2</t>
  </si>
  <si>
    <t>AURKB,CAMK2A</t>
  </si>
  <si>
    <t>IL-15 Production</t>
  </si>
  <si>
    <t>EPHA4,FGFR2,FLT1</t>
  </si>
  <si>
    <t>Triacylglycerol Degradation</t>
  </si>
  <si>
    <t>Ces2g,LIPE</t>
  </si>
  <si>
    <t>Regulation of Insulin-like Growth Factor (IGF) transport and uptake by IGFBPs</t>
  </si>
  <si>
    <t>p38 MAPK Signaling</t>
  </si>
  <si>
    <t>DUSP1,HSPB7,IL1RL1</t>
  </si>
  <si>
    <t>Sperm Motility</t>
  </si>
  <si>
    <t>EPHA4,FGFR2,FLT1,GNG4,PDE1B</t>
  </si>
  <si>
    <t>Activation of IRF by Cytosolic Pattern Recognition Receptors</t>
  </si>
  <si>
    <t>Acute Phase Response Signaling</t>
  </si>
  <si>
    <t>AHSG,C1QB,MYD88,SERPINE1</t>
  </si>
  <si>
    <t>Hematoma Resolution Signaling Pathway</t>
  </si>
  <si>
    <t>CD36,DUSP1,F2R,IL1RL1,MYD88</t>
  </si>
  <si>
    <t>Cardiac Hypertrophy Signaling</t>
  </si>
  <si>
    <t>ADCY1,ADRA1B,GNG4,MAP3K10,MYL12B</t>
  </si>
  <si>
    <t>GNRH Signaling</t>
  </si>
  <si>
    <t>ADCY1,CAMK2A,GNG4,MAP3K10</t>
  </si>
  <si>
    <t>Metabolism of Angiotensinogen to Angiotensins</t>
  </si>
  <si>
    <t>CPB1</t>
  </si>
  <si>
    <t>RAN Signaling</t>
  </si>
  <si>
    <t>KPNA2</t>
  </si>
  <si>
    <t>Chondroitin Sulfate Degradation (Metazoa)</t>
  </si>
  <si>
    <t>CEMIP</t>
  </si>
  <si>
    <t>Leukotriene Biosynthesis</t>
  </si>
  <si>
    <t>PXR/RXR Activation</t>
  </si>
  <si>
    <t>Aldh1a7,HMGCS2</t>
  </si>
  <si>
    <t>Glycosaminoglycan metabolism</t>
  </si>
  <si>
    <t>CEMIP,CHST15,HMMR</t>
  </si>
  <si>
    <t>MHC class II antigen presentation</t>
  </si>
  <si>
    <t>DNM1,KIF11,KIF22</t>
  </si>
  <si>
    <t>Neutrophil degranulation</t>
  </si>
  <si>
    <t>AHSG,CD36,CD55,FABP5,FGL2,PLAC8,PTPRB,STBD1</t>
  </si>
  <si>
    <t>RAF/MAP kinase cascade</t>
  </si>
  <si>
    <t>CAMK2A,DUSP1,FGFR2,ITGB3,PSMB9</t>
  </si>
  <si>
    <t>ROBO SLIT Signaling Pathway</t>
  </si>
  <si>
    <t>FLT1,Myl12a,MYL12B</t>
  </si>
  <si>
    <t>Cell Cycle: G1/S Checkpoint Regulation</t>
  </si>
  <si>
    <t>CDKN2B,HDAC9</t>
  </si>
  <si>
    <t>Metabolism of amine-derived hormones</t>
  </si>
  <si>
    <t>Formation of the nephric duct</t>
  </si>
  <si>
    <t>PLAC8</t>
  </si>
  <si>
    <t>Dermatan Sulfate Degradation (Metazoa)</t>
  </si>
  <si>
    <t>Role of Macrophages, Fibroblasts and Endothelial Cells in Rheumatoid Arthritis</t>
  </si>
  <si>
    <t>CAMK2A,IL16,IL1RL1,MYD88,PDGFD,SFRP4</t>
  </si>
  <si>
    <t>GM-CSF Signaling</t>
  </si>
  <si>
    <t>CAMK2A,CISH</t>
  </si>
  <si>
    <t>HGF Signaling</t>
  </si>
  <si>
    <t>ITGA8,ITGB3,MAP3K10</t>
  </si>
  <si>
    <t>P2Y Purinergic Receptor Signaling Pathway</t>
  </si>
  <si>
    <t>ADCY1,GNG4,ITGB3</t>
  </si>
  <si>
    <t>Mitotic G2-G2/M phases</t>
  </si>
  <si>
    <t>CCNB1,CCNB2,HMMR,PSMB9</t>
  </si>
  <si>
    <t>Human Embryonic Stem Cell Pluripotency</t>
  </si>
  <si>
    <t>BMP3,FGFR2,KLF2,PDGFD</t>
  </si>
  <si>
    <t>Adrenomedullin signaling pathway</t>
  </si>
  <si>
    <t>ADCY1,MYLK,NPR3,RAMP2</t>
  </si>
  <si>
    <t>Ephrin B Signaling</t>
  </si>
  <si>
    <t>GNG4,KALRN</t>
  </si>
  <si>
    <t>Pulmonary Healing Signaling Pathway</t>
  </si>
  <si>
    <t>CCNB1,DLK1,FGFR2,MYD88</t>
  </si>
  <si>
    <t>Synthesis, secretion, and deacylation of Ghrelin</t>
  </si>
  <si>
    <t>Senescence-Associated Secretory Phenotype (SASP)</t>
  </si>
  <si>
    <t>CDKN2B,H2BC9</t>
  </si>
  <si>
    <t>Mitotic Prometaphase</t>
  </si>
  <si>
    <t>AURKB,CCNB1,CCNB2,NCAPH</t>
  </si>
  <si>
    <t>RAC Signaling</t>
  </si>
  <si>
    <t>IQGAP3,ITGA8,ITGB3</t>
  </si>
  <si>
    <t>IL-4 Signaling</t>
  </si>
  <si>
    <t>COL15A1,COL23A1,COL27A1,COL3A1,COL5A3,COL6A3,COL6A6,NFIL3,TGM2</t>
  </si>
  <si>
    <t>IL-8 Signaling</t>
  </si>
  <si>
    <t>FLT1,GNG4,ITGB3,MYL12B</t>
  </si>
  <si>
    <t>Synaptic adhesion-like molecules</t>
  </si>
  <si>
    <t>GRIA4</t>
  </si>
  <si>
    <t>Formation of the ureteric bud</t>
  </si>
  <si>
    <t>ITGA8</t>
  </si>
  <si>
    <t>Apelin Liver Signaling Pathway</t>
  </si>
  <si>
    <t>EDN1</t>
  </si>
  <si>
    <t>Macropinocytosis Signaling</t>
  </si>
  <si>
    <t>ITGB3,PDGFD</t>
  </si>
  <si>
    <t>Ephrin A Signaling</t>
  </si>
  <si>
    <t>EPHA4,EPHA7,MYL12B</t>
  </si>
  <si>
    <t>Signaling by NOTCH1</t>
  </si>
  <si>
    <t>DLK1,HDAC9</t>
  </si>
  <si>
    <t>Antiproliferative Role of Somatostatin Receptor 2</t>
  </si>
  <si>
    <t>GNG4,NPR3</t>
  </si>
  <si>
    <t>Toll-like Receptor Signaling</t>
  </si>
  <si>
    <t>IL1RL1,MYD88</t>
  </si>
  <si>
    <t>Eicosanoid Signaling</t>
  </si>
  <si>
    <t>ADCY1,GNG4,HSPB7,KCNJ8,PTGFR</t>
  </si>
  <si>
    <t>Maturity Onset Diabetes of Young (MODY) Signaling</t>
  </si>
  <si>
    <t>APOD,KCNJ8</t>
  </si>
  <si>
    <t>Hypoxia Signaling in the Cardiovascular System</t>
  </si>
  <si>
    <t>EDN1,UBE2L6</t>
  </si>
  <si>
    <t>Activin Inhibin Signaling Pathway</t>
  </si>
  <si>
    <t>IL1RL1,LIPE,MYD88,SERPINE1</t>
  </si>
  <si>
    <t>Apelin Endothelial Signaling Pathway</t>
  </si>
  <si>
    <t>ADCY1,GNG4,KLF2</t>
  </si>
  <si>
    <t>RAF-independent MAPK1/3 activation</t>
  </si>
  <si>
    <t>DUSP1</t>
  </si>
  <si>
    <t>Regulation of TLR by endogenous ligand</t>
  </si>
  <si>
    <t>CD36</t>
  </si>
  <si>
    <t>PIP3 activates AKT signaling</t>
  </si>
  <si>
    <t>FGFR2,IL1RL1,MYD88</t>
  </si>
  <si>
    <t>Signaling by NTRK1 (TRKA)</t>
  </si>
  <si>
    <t>ADORA2A,DNM1</t>
  </si>
  <si>
    <t>Dopamine Receptor Signaling</t>
  </si>
  <si>
    <t>ADCY1,PPP1R3C</t>
  </si>
  <si>
    <t>Interleukin-7 signaling</t>
  </si>
  <si>
    <t>CISH</t>
  </si>
  <si>
    <t>Other interleukin signaling</t>
  </si>
  <si>
    <t>IL16</t>
  </si>
  <si>
    <t>Regulation of RUNX1 Expression and Activity</t>
  </si>
  <si>
    <t>H19</t>
  </si>
  <si>
    <t>Role of Lipids/Lipid Rafts in the Pathogenesis of Influenza</t>
  </si>
  <si>
    <t>Inflammasome pathway</t>
  </si>
  <si>
    <t>MYD88</t>
  </si>
  <si>
    <t>Endocannabinoid Neuronal Synapse Pathway</t>
  </si>
  <si>
    <t>ADCY1,GNG4,GRIA4</t>
  </si>
  <si>
    <t>PI Metabolism</t>
  </si>
  <si>
    <t>PLEKHA4,PTPN13</t>
  </si>
  <si>
    <t>MyD88 cascade initiated on plasma membrane</t>
  </si>
  <si>
    <t>Glycogen metabolism</t>
  </si>
  <si>
    <t>PPP1R3C</t>
  </si>
  <si>
    <t>Growth hormone receptor signaling</t>
  </si>
  <si>
    <t>Pregnenolone Biosynthesis</t>
  </si>
  <si>
    <t>CYP26B1</t>
  </si>
  <si>
    <t>Transcriptional regulation by RUNX1</t>
  </si>
  <si>
    <t>H2BC9,PCGF5,PSMB9</t>
  </si>
  <si>
    <t>WNT/SHH Axonal Guidance Signaling Pathway</t>
  </si>
  <si>
    <t>ADCY1,BOC,CAMK2A</t>
  </si>
  <si>
    <t>Hepatic Cholestasis</t>
  </si>
  <si>
    <t>ADCY1,ATP8B1,IL1RL1,MYD88</t>
  </si>
  <si>
    <t>Nuclear Cytoskeleton Signaling Pathway</t>
  </si>
  <si>
    <t>ITGA8,ITGB3,KIF11,KIF22</t>
  </si>
  <si>
    <t>Platelet homeostasis</t>
  </si>
  <si>
    <t>GNG4,PDE1B</t>
  </si>
  <si>
    <t>DNA methylation</t>
  </si>
  <si>
    <t>H2BC9</t>
  </si>
  <si>
    <t>Bupropion Degradation</t>
  </si>
  <si>
    <t>CYP51A1</t>
  </si>
  <si>
    <t>The Visual Cycle</t>
  </si>
  <si>
    <t>DHRS3</t>
  </si>
  <si>
    <t>Pyrimidine Deoxyribonucleotides De Novo Biosynthesis I</t>
  </si>
  <si>
    <t>CMPK2</t>
  </si>
  <si>
    <t>Histidine Degradation VI</t>
  </si>
  <si>
    <t>BAG2 Signaling Pathway</t>
  </si>
  <si>
    <t>HSPA4,PSMB9</t>
  </si>
  <si>
    <t>Role of Osteoblasts, Osteoclasts and Chondrocytes in Rheumatoid Arthritis</t>
  </si>
  <si>
    <t>BMP3,IL1RL1,ITGB3,SFRP4</t>
  </si>
  <si>
    <t>ABRA Signaling Pathway</t>
  </si>
  <si>
    <t>TAGLN,TPM4</t>
  </si>
  <si>
    <t>Effects of PIP2 hydrolysis</t>
  </si>
  <si>
    <t>DGKH</t>
  </si>
  <si>
    <t>BMAL1:CLOCK,NPAS2 activates circadian gene expression</t>
  </si>
  <si>
    <t>Integrin signaling</t>
  </si>
  <si>
    <t>ITGB3</t>
  </si>
  <si>
    <t>Digestion</t>
  </si>
  <si>
    <t>Amy1</t>
  </si>
  <si>
    <t>Regulation of Cellular Mechanics by Calpain Protease</t>
  </si>
  <si>
    <t>Activated PKN1 stimulates transcription of AR regulated genes KLK2 and KLK3</t>
  </si>
  <si>
    <t>CDP-diacylglycerol Biosynthesis I</t>
  </si>
  <si>
    <t>LCLAT1</t>
  </si>
  <si>
    <t>Autism Signaling Pathway</t>
  </si>
  <si>
    <t>Aldh1a1,ALDH1A2,ALDH1A3,ALDH3A1,CAMK2A</t>
  </si>
  <si>
    <t>MAPK6/MAPK4 signaling</t>
  </si>
  <si>
    <t>KALRN,PSMB9</t>
  </si>
  <si>
    <t>Actin Nucleation by ARP-WASP Complex</t>
  </si>
  <si>
    <t>Mitotic Metaphase and Anaphase</t>
  </si>
  <si>
    <t>AURKB,CCNB1,CCNB2,PSMB9</t>
  </si>
  <si>
    <t>SIRT1 negatively regulates rRNA expression</t>
  </si>
  <si>
    <t>Myogenesis</t>
  </si>
  <si>
    <t>BOC</t>
  </si>
  <si>
    <t>EGR2 and SOX10-mediated initiation of Schwann cell myelination</t>
  </si>
  <si>
    <t>Paracetamol ADME</t>
  </si>
  <si>
    <t>Ubiquinol-10 Biosynthesis (Eukaryotic)</t>
  </si>
  <si>
    <t>Sertoli Cell-Germ Cell Junction Signaling Pathway (Enhanced)</t>
  </si>
  <si>
    <t>IL1RL1,LAMA4,LAMA5,MAP3K10</t>
  </si>
  <si>
    <t>Post-translational modification: synthesis of GPI-anchored proteins</t>
  </si>
  <si>
    <t>NEGR1,XPNPEP2</t>
  </si>
  <si>
    <t>Apelin Adipocyte Signaling Pathway</t>
  </si>
  <si>
    <t>ADCY1,LIPE</t>
  </si>
  <si>
    <t>Activation of kainate receptors upon glutamate binding</t>
  </si>
  <si>
    <t>GNG4</t>
  </si>
  <si>
    <t>Regulation of CDH11 Expression and Function</t>
  </si>
  <si>
    <t>ANGPTL4</t>
  </si>
  <si>
    <t>Phosphatidylglycerol Biosynthesis II (Non-plastidic)</t>
  </si>
  <si>
    <t>Osteoarthritis Pathway</t>
  </si>
  <si>
    <t>H19,IL1RL1,ITGA8,ITGB3</t>
  </si>
  <si>
    <t>CXCR4 Signaling</t>
  </si>
  <si>
    <t>ADCY1,GNG4,MYL12B</t>
  </si>
  <si>
    <t>IL-12 Signaling and Production in Macrophages</t>
  </si>
  <si>
    <t>APOD,DHX58,MYD88,NFIL3</t>
  </si>
  <si>
    <t>Transcriptional regulation of brown and beige adipocyte differentiation</t>
  </si>
  <si>
    <t>Gαq Signaling</t>
  </si>
  <si>
    <t>ADRA1B,AGTR1,GNG4</t>
  </si>
  <si>
    <t>TGF-β Signaling</t>
  </si>
  <si>
    <t>IRF7,SERPINE1</t>
  </si>
  <si>
    <t>AMPK Signaling</t>
  </si>
  <si>
    <t>ADRA1B,GNG4,LIPE,PFKFB3</t>
  </si>
  <si>
    <t>G-protein beta:gamma signalling</t>
  </si>
  <si>
    <t>RHO GTPases activate IQGAPs</t>
  </si>
  <si>
    <t>IQGAP3</t>
  </si>
  <si>
    <t>Chromatin modifications during the maternal to zygotic transition (MZT)</t>
  </si>
  <si>
    <t>Interferon gamma signaling</t>
  </si>
  <si>
    <t>CAMK2A,IRF7</t>
  </si>
  <si>
    <t>Mitochondrial protein degradation</t>
  </si>
  <si>
    <t>ECH1,HMGCS2</t>
  </si>
  <si>
    <t>Small Cell Lung Cancer Signaling</t>
  </si>
  <si>
    <t>Crosstalk between Dendritic Cells and Natural Killer Cells</t>
  </si>
  <si>
    <t>CAMK2A,FSCN1</t>
  </si>
  <si>
    <t>Sertoli Cell-Sertoli Cell Junction Signaling</t>
  </si>
  <si>
    <t>p53 Signaling</t>
  </si>
  <si>
    <t>GADD45B,HDAC9</t>
  </si>
  <si>
    <t>Protein folding</t>
  </si>
  <si>
    <t>GNG4,KIFC3</t>
  </si>
  <si>
    <t>Salvage Pathways of Pyrimidine Ribonucleotides</t>
  </si>
  <si>
    <t>CMPK2,DMPK</t>
  </si>
  <si>
    <t>Toll Like Receptor 3 (TLR3) Cascade</t>
  </si>
  <si>
    <t>IRF7</t>
  </si>
  <si>
    <t>Signal amplification</t>
  </si>
  <si>
    <t>Inhibition of Angiogenesis by TSP1</t>
  </si>
  <si>
    <t>Apelin Cardiomyocyte Signaling Pathway</t>
  </si>
  <si>
    <t>MYL12B,MYLK</t>
  </si>
  <si>
    <t>Neuropathic Pain Signaling in Dorsal Horn Neurons</t>
  </si>
  <si>
    <t>Th1 and Th2 Activation Pathway</t>
  </si>
  <si>
    <t>ICOSLG,IL1RL1,NFIL3</t>
  </si>
  <si>
    <t>Potassium Channels</t>
  </si>
  <si>
    <t>GNG4,KCNJ8</t>
  </si>
  <si>
    <t>GPER1 signaling</t>
  </si>
  <si>
    <t>PRC2 methylates histones and DNA</t>
  </si>
  <si>
    <t>Oncogene Induced Senescence</t>
  </si>
  <si>
    <t>CDKN2B</t>
  </si>
  <si>
    <t>Activation of the pre-replicative complex</t>
  </si>
  <si>
    <t>MCM5</t>
  </si>
  <si>
    <t>IL-9 Signaling</t>
  </si>
  <si>
    <t>Striated Muscle Contraction</t>
  </si>
  <si>
    <t>TPM4</t>
  </si>
  <si>
    <t>Tight Junction Signaling</t>
  </si>
  <si>
    <t>MYH10,MYLK,MYO10</t>
  </si>
  <si>
    <t>WNK Renal Signaling Pathway</t>
  </si>
  <si>
    <t>AGTR1,NPR3</t>
  </si>
  <si>
    <t>Paxillin Signaling</t>
  </si>
  <si>
    <t>ERCC6 (CSB) and EHMT2 (G9a) positively regulate rRNA expression</t>
  </si>
  <si>
    <t>Gene and protein expression by JAK-STAT signaling after IL-12 stimulation</t>
  </si>
  <si>
    <t>LCP1</t>
  </si>
  <si>
    <t>Replacement of protamines by nucleosomes in the male pronucleus</t>
  </si>
  <si>
    <t>Ion channel transport</t>
  </si>
  <si>
    <t>ATP10A,ATP8B1,CAMK2A</t>
  </si>
  <si>
    <t>Signaling by VEGF</t>
  </si>
  <si>
    <t>FLT1,ITGB3</t>
  </si>
  <si>
    <t>Transport of inorganic cations/anions and amino acids/oligopeptides</t>
  </si>
  <si>
    <t>SLC1A6,SLC6A6</t>
  </si>
  <si>
    <t>PPAR Signaling</t>
  </si>
  <si>
    <t>IL1RL1,PDGFD</t>
  </si>
  <si>
    <t>MyD88-independent TLR4 cascade</t>
  </si>
  <si>
    <t>Metabolism of steroid hormones</t>
  </si>
  <si>
    <t>STARD4</t>
  </si>
  <si>
    <t>α-Adrenergic Signaling</t>
  </si>
  <si>
    <t>Dopamine-DARPP32 Feedback in cAMP Signaling</t>
  </si>
  <si>
    <t>ADCY1,KCNJ8,PPP1R3C</t>
  </si>
  <si>
    <t>Formation of Fibrin Clot (Clotting Cascade)</t>
  </si>
  <si>
    <t>F2R</t>
  </si>
  <si>
    <t>Neurotransmitter release cycle</t>
  </si>
  <si>
    <t>SLC1A6</t>
  </si>
  <si>
    <t>Hedgehog 'off' state</t>
  </si>
  <si>
    <t>ADCY1,PSMB9</t>
  </si>
  <si>
    <t>Macrophage Alternative Activation Signaling Pathway</t>
  </si>
  <si>
    <t>ADORA2A,CD36,DUSP1</t>
  </si>
  <si>
    <t>Production of Nitric Oxide and Reactive Oxygen Species in Macrophages</t>
  </si>
  <si>
    <t>APOD,MAP3K10,PPP1R3C</t>
  </si>
  <si>
    <t>NOD1/2 Signaling Pathway</t>
  </si>
  <si>
    <t>HSPA4,IRF7,MYD88</t>
  </si>
  <si>
    <t>Endothelin-1 Signaling</t>
  </si>
  <si>
    <t>ADCY1,EDN1,EDNRB</t>
  </si>
  <si>
    <t>Regulation of the Epithelial-Mesenchymal Transition Pathway</t>
  </si>
  <si>
    <t>FGFR2,LOX,PDGFD</t>
  </si>
  <si>
    <t>Transport of vitamins, nucleosides, and related molecules</t>
  </si>
  <si>
    <t>APOD</t>
  </si>
  <si>
    <t>Antigen Presentation Pathway</t>
  </si>
  <si>
    <t>PSMB9</t>
  </si>
  <si>
    <t>ESR-mediated signaling</t>
  </si>
  <si>
    <t>Sphingosine-1-phosphate Signaling</t>
  </si>
  <si>
    <t>ADCY1,PDGFD</t>
  </si>
  <si>
    <t>GPCR-Mediated Nutrient Sensing in Enteroendocrine Cells</t>
  </si>
  <si>
    <t>PPARα/RXRα Activation</t>
  </si>
  <si>
    <t>ADCY1,CD36,IL1RL1</t>
  </si>
  <si>
    <t>Neuregulin Signaling</t>
  </si>
  <si>
    <t>PI3K Cascade</t>
  </si>
  <si>
    <t>FGFR2</t>
  </si>
  <si>
    <t>Netrin-1 signaling</t>
  </si>
  <si>
    <t>MYO10</t>
  </si>
  <si>
    <t>SUMOylation of transcription cofactors</t>
  </si>
  <si>
    <t>MBD1</t>
  </si>
  <si>
    <t>TAK1-dependent IKK and NF-kappa-B activation</t>
  </si>
  <si>
    <t>USP18</t>
  </si>
  <si>
    <t>TP53 Regulates Transcription of Cell Death Genes</t>
  </si>
  <si>
    <t>STEAP3</t>
  </si>
  <si>
    <t>Assembly and cell surface presentation of NMDA receptors</t>
  </si>
  <si>
    <t>CAMK2A</t>
  </si>
  <si>
    <t>Aspirin ADME</t>
  </si>
  <si>
    <t>Retinoid metabolism and transport</t>
  </si>
  <si>
    <t>LDLR</t>
  </si>
  <si>
    <t>Acetone Degradation I (to Methylglyoxal)</t>
  </si>
  <si>
    <t>Nitric Oxide Signaling in the Cardiovascular System</t>
  </si>
  <si>
    <t>FLT1,PDE1B</t>
  </si>
  <si>
    <t>Opioid Signaling Pathway</t>
  </si>
  <si>
    <t>ADCY1,CAMK2A,GNG4,PDE1B</t>
  </si>
  <si>
    <t>Arachidonic acid metabolism</t>
  </si>
  <si>
    <t>PI3K/AKT Signaling</t>
  </si>
  <si>
    <t>IL1RL1,ITGA8,ITGB3</t>
  </si>
  <si>
    <t>Synthesis of DNA</t>
  </si>
  <si>
    <t>MCM5,PSMB9</t>
  </si>
  <si>
    <t>RHOA Signaling</t>
  </si>
  <si>
    <t>M-decay: degradation of maternal mRNAs by maternally stored factors</t>
  </si>
  <si>
    <t>Beta-catenin independent WNT signaling</t>
  </si>
  <si>
    <t>CAMK2A,GNG4,PSMB9</t>
  </si>
  <si>
    <t>Estrogen Biosynthesis</t>
  </si>
  <si>
    <t>IL-13 Signaling Pathway</t>
  </si>
  <si>
    <t>CD36,DUSP1</t>
  </si>
  <si>
    <t>Pancreatic Adenocarcinoma Signaling</t>
  </si>
  <si>
    <t>Th1 Pathway</t>
  </si>
  <si>
    <t>ICOSLG,NFIL3</t>
  </si>
  <si>
    <t>Irritable Bowel Syndrome Signaling Pathway</t>
  </si>
  <si>
    <t>IL1RL1,MYD88,MYL12B,MYLK</t>
  </si>
  <si>
    <t>Endocannabinoid Developing Neuron Pathway</t>
  </si>
  <si>
    <t>Role of Tissue Factor in Cancer</t>
  </si>
  <si>
    <t>F2R,FLT1,ITGB3</t>
  </si>
  <si>
    <t>Glycerophospholipid biosynthesis</t>
  </si>
  <si>
    <t>BCHE,LCLAT1</t>
  </si>
  <si>
    <t>Nonhomologous End-Joining (NHEJ)</t>
  </si>
  <si>
    <t>Nucleosome assembly</t>
  </si>
  <si>
    <t>Pyruvate metabolism</t>
  </si>
  <si>
    <t>PDK4</t>
  </si>
  <si>
    <t>iNOS Signaling</t>
  </si>
  <si>
    <t>nNOS Signaling in Neurons</t>
  </si>
  <si>
    <t>Apelin Muscle Signaling Pathway</t>
  </si>
  <si>
    <t>IL-6 Signaling</t>
  </si>
  <si>
    <t>HSPB7,IL1RL1</t>
  </si>
  <si>
    <t>Signaling by NOTCH3</t>
  </si>
  <si>
    <t>DLGAP5</t>
  </si>
  <si>
    <t>Meiotic recombination</t>
  </si>
  <si>
    <t>G Beta Gamma Signaling</t>
  </si>
  <si>
    <t>Sirtuin Signaling Pathway</t>
  </si>
  <si>
    <t>ATG16L2,GADD45B,HMGCS2,PFKFB3</t>
  </si>
  <si>
    <t>Transcriptional regulation by RUNX2</t>
  </si>
  <si>
    <t>CCNB1</t>
  </si>
  <si>
    <t>Transcriptional regulation of granulopoiesis</t>
  </si>
  <si>
    <t>Glutathione-mediated Detoxification</t>
  </si>
  <si>
    <t>Nat8f3 (includes others)</t>
  </si>
  <si>
    <t>Amyloid Processing</t>
  </si>
  <si>
    <t>MARK1</t>
  </si>
  <si>
    <t>Cardiac conduction</t>
  </si>
  <si>
    <t>CAMK2A,DMPK</t>
  </si>
  <si>
    <t>B-WICH complex positively regulates rRNA expression</t>
  </si>
  <si>
    <t>Signaling by FGFR1</t>
  </si>
  <si>
    <t>FLRT2</t>
  </si>
  <si>
    <t>IL-27 Signaling Pathway</t>
  </si>
  <si>
    <t>Gα12/13 Signaling</t>
  </si>
  <si>
    <t>F2R,MYL12B</t>
  </si>
  <si>
    <t>Regulation of Apoptosis</t>
  </si>
  <si>
    <t>Signaling by EGFR</t>
  </si>
  <si>
    <t>SH3KBP1</t>
  </si>
  <si>
    <t>Complement cascade</t>
  </si>
  <si>
    <t>CCR3 Signaling in Eosinophils</t>
  </si>
  <si>
    <t>GNG4,MYLK</t>
  </si>
  <si>
    <t>Ferroptosis Signaling Pathway</t>
  </si>
  <si>
    <t>ANGPTL4,STEAP3</t>
  </si>
  <si>
    <t>Hereditary Breast Cancer Signaling</t>
  </si>
  <si>
    <t>Meiotic synapsis</t>
  </si>
  <si>
    <t>NAFLD Signaling Pathway</t>
  </si>
  <si>
    <t>CD36,LIPE,MYD88</t>
  </si>
  <si>
    <t>DNA Damage/Telomere Stress Induced Senescence</t>
  </si>
  <si>
    <t>CD27 Signaling in Lymphocytes</t>
  </si>
  <si>
    <t>MAP3K10</t>
  </si>
  <si>
    <t>FAT10 Signaling Pathway</t>
  </si>
  <si>
    <t>Insulin Receptor Signaling</t>
  </si>
  <si>
    <t>LIPE,PPP1R3C</t>
  </si>
  <si>
    <t>Agranulocyte Adhesion and Diapedesis</t>
  </si>
  <si>
    <t>CD34,MYH10,MYO10</t>
  </si>
  <si>
    <t>Th2 Pathway</t>
  </si>
  <si>
    <t>ICOSLG,IL1RL1</t>
  </si>
  <si>
    <t>CSDE1 Signaling Pathway</t>
  </si>
  <si>
    <t>TNC</t>
  </si>
  <si>
    <t>Triacylglycerol Biosynthesis</t>
  </si>
  <si>
    <t>Circadian Clock</t>
  </si>
  <si>
    <t>NFIL3</t>
  </si>
  <si>
    <t>RUNX1 regulates megakaryocyte differentiation and platelet function</t>
  </si>
  <si>
    <t>Hedgehog 'on' state</t>
  </si>
  <si>
    <t>BOC,PSMB9</t>
  </si>
  <si>
    <t>Metabolism of polyamines</t>
  </si>
  <si>
    <t>Semaphorin Signaling in Neurons</t>
  </si>
  <si>
    <t>PLXNB1</t>
  </si>
  <si>
    <t>Iron homeostasis signaling pathway</t>
  </si>
  <si>
    <t>BMP3,STEAP3</t>
  </si>
  <si>
    <t>Endocannabinoid Cancer Inhibition Pathway</t>
  </si>
  <si>
    <t>ADCY1,NUPR1</t>
  </si>
  <si>
    <t>NIK--&gt;noncanonical NF-kB signaling</t>
  </si>
  <si>
    <t>Iron uptake and transport</t>
  </si>
  <si>
    <t>Thyroid Hormone Metabolism II (via Conjugation and/or Degradation)</t>
  </si>
  <si>
    <t>Dermatan Sulfate Biosynthesis (Late Stages)</t>
  </si>
  <si>
    <t>CHST15</t>
  </si>
  <si>
    <t>Gamma carboxylation, hypusinylation, hydroxylation, and arylsulfatase activation</t>
  </si>
  <si>
    <t>ARSJ</t>
  </si>
  <si>
    <t>Visual phototransduction</t>
  </si>
  <si>
    <t>PTEN Regulation</t>
  </si>
  <si>
    <t>PREX2,PSMB9</t>
  </si>
  <si>
    <t>Chondroitin Sulfate Biosynthesis (Late Stages)</t>
  </si>
  <si>
    <t>Factors Promoting Cardiogenesis in Vertebrates</t>
  </si>
  <si>
    <t>BMP3,CAMK2A</t>
  </si>
  <si>
    <t>Peroxisomal protein import</t>
  </si>
  <si>
    <t>ECH1</t>
  </si>
  <si>
    <t>Neuroinflammation Signaling Pathway</t>
  </si>
  <si>
    <t>GABRA3,GABRE,IRF7,MYD88</t>
  </si>
  <si>
    <t>Corticotropin Releasing Hormone Signaling</t>
  </si>
  <si>
    <t>ADCY1,NPR3</t>
  </si>
  <si>
    <t>Hedgehog ligand biogenesis</t>
  </si>
  <si>
    <t>Pyridoxal 5'-phosphate Salvage Pathway</t>
  </si>
  <si>
    <t>DMPK</t>
  </si>
  <si>
    <t>Stearate Biosynthesis I (Animals)</t>
  </si>
  <si>
    <t>DHCR24</t>
  </si>
  <si>
    <t>IL-10 Signaling</t>
  </si>
  <si>
    <t>DUSP1,IL1RL1</t>
  </si>
  <si>
    <t>Gap Junction Signaling</t>
  </si>
  <si>
    <t>ADCY1,GJB5,GRIA4,NPR3</t>
  </si>
  <si>
    <t>WNT/Ca+ pathway</t>
  </si>
  <si>
    <t>SPINK1 Pancreatic Cancer Pathway</t>
  </si>
  <si>
    <t>Neddylation</t>
  </si>
  <si>
    <t>CISH,KLHL13,PSMB9</t>
  </si>
  <si>
    <t>NoRC negatively regulates rRNA expression</t>
  </si>
  <si>
    <t>Role of PI3K/AKT Signaling in the Pathogenesis of Influenza</t>
  </si>
  <si>
    <t>Epithelial Adherens Junction Signaling</t>
  </si>
  <si>
    <t>TNFR2 non-canonical NF-kB pathway</t>
  </si>
  <si>
    <t>Agrin Interactions at Neuromuscular Junction</t>
  </si>
  <si>
    <t>RAPSN</t>
  </si>
  <si>
    <t>Ovarian Cancer Signaling</t>
  </si>
  <si>
    <t>EDN1,HDAC9</t>
  </si>
  <si>
    <t>Docosahexaenoic Acid (DHA) Signaling</t>
  </si>
  <si>
    <t>ADCY1,FABP4,FABP5</t>
  </si>
  <si>
    <t>Basal Cell Carcinoma Signaling</t>
  </si>
  <si>
    <t>BMP3</t>
  </si>
  <si>
    <t>Chondroitin Sulfate Biosynthesis</t>
  </si>
  <si>
    <t>Remodeling of Epithelial Adherens Junctions</t>
  </si>
  <si>
    <t>DNM1</t>
  </si>
  <si>
    <t>Regulation of RUNX2 expression and activity</t>
  </si>
  <si>
    <t>HOTAIR Regulatory Pathway</t>
  </si>
  <si>
    <t>COL3A1,PCDH10</t>
  </si>
  <si>
    <t>Signaling by FGFR2</t>
  </si>
  <si>
    <t>Dermatan Sulfate Biosynthesis</t>
  </si>
  <si>
    <t>G alpha (i) signalling events</t>
  </si>
  <si>
    <t>ADCY1,AGTR2,GNG4</t>
  </si>
  <si>
    <t>RNA Polymerase I Transcription</t>
  </si>
  <si>
    <t>Melatonin Signaling</t>
  </si>
  <si>
    <t>Extra-nuclear estrogen signaling</t>
  </si>
  <si>
    <t>Granzyme A Signaling</t>
  </si>
  <si>
    <t>Nicotine Degradation III</t>
  </si>
  <si>
    <t>GPCR-Mediated Integration of Enteroendocrine Signaling Exemplified by an L Cell</t>
  </si>
  <si>
    <t>ADCY1</t>
  </si>
  <si>
    <t>Signaling by the B Cell Receptor (BCR)</t>
  </si>
  <si>
    <t>PSMB9,SH3KBP1</t>
  </si>
  <si>
    <t>Cellular response to hypoxia</t>
  </si>
  <si>
    <t>Leptin Signaling in Obesity</t>
  </si>
  <si>
    <t>Pre-NOTCH Expression and Processing</t>
  </si>
  <si>
    <t>VDR/RXR Activation</t>
  </si>
  <si>
    <t>IL1RL1</t>
  </si>
  <si>
    <t>PKR-mediated signaling</t>
  </si>
  <si>
    <t>UBE2L6</t>
  </si>
  <si>
    <t>NF-κB Activation by Viruses</t>
  </si>
  <si>
    <t>Androgen Signaling</t>
  </si>
  <si>
    <t>GNG4,HSPA4</t>
  </si>
  <si>
    <t>IL-17A Signaling in Fibroblasts</t>
  </si>
  <si>
    <t>LOX</t>
  </si>
  <si>
    <t>Role of MAPK Signaling in Inhibiting the Pathogenesis of Influenza</t>
  </si>
  <si>
    <t>Degradation of the extracellular matrix</t>
  </si>
  <si>
    <t>LAMA5</t>
  </si>
  <si>
    <t>Chemokine Signaling</t>
  </si>
  <si>
    <t>Metabolism of water-soluble vitamins and cofactors</t>
  </si>
  <si>
    <t>ENPP1</t>
  </si>
  <si>
    <t>Melatonin Degradation I</t>
  </si>
  <si>
    <t>JAK/STAT Signaling</t>
  </si>
  <si>
    <t>Transport of bile salts and organic acids, metal ions and amine compounds</t>
  </si>
  <si>
    <t>SLC6A6</t>
  </si>
  <si>
    <t>Activation of anterior HOX genes in hindbrain during early embryogenesis</t>
  </si>
  <si>
    <t>Nicotine Degradation II</t>
  </si>
  <si>
    <t>Glucose metabolism</t>
  </si>
  <si>
    <t>PFKFB3</t>
  </si>
  <si>
    <t>VEGF Family Ligand-Receptor Interactions</t>
  </si>
  <si>
    <t>FLT1</t>
  </si>
  <si>
    <t>FGF Signaling</t>
  </si>
  <si>
    <t>Regulation of the Epithelial Mesenchymal Transition in Development Pathway</t>
  </si>
  <si>
    <t>HIPPO signaling</t>
  </si>
  <si>
    <t>PDGF Signaling</t>
  </si>
  <si>
    <t>PDGFD</t>
  </si>
  <si>
    <t>NAD Signaling Pathway</t>
  </si>
  <si>
    <t>Oxytocin in Brain Signaling Pathway</t>
  </si>
  <si>
    <t>CLEAR Signaling Pathway</t>
  </si>
  <si>
    <t>FGFR2,FLT1,NRBF2</t>
  </si>
  <si>
    <t>CDX Gastrointestinal Cancer Signaling Pathway</t>
  </si>
  <si>
    <t>Immunogenic Cell Death Signaling Pathway</t>
  </si>
  <si>
    <t>HSPA4</t>
  </si>
  <si>
    <t>Macrophage Classical Activation Signaling Pathway</t>
  </si>
  <si>
    <t>Multiple Sclerosis Signaling Pathway</t>
  </si>
  <si>
    <t>C1QB,DUSP1</t>
  </si>
  <si>
    <t>Role of Chondrocytes in Rheumatoid Arthritis Signaling Pathway</t>
  </si>
  <si>
    <t>Role of Osteoblasts in Rheumatoid Arthritis Signaling Pathway</t>
  </si>
  <si>
    <t>BMP3,SFRP4</t>
  </si>
  <si>
    <t>Glucocorticoid Receptor Signaling</t>
  </si>
  <si>
    <t>CDKN1C,DUSP1,HSPA4,IL1RL1,PDK4,SERPINE1</t>
  </si>
  <si>
    <t>Amyotrophic Lateral Sclerosis Signaling</t>
  </si>
  <si>
    <t>Synaptic Long Term Depression</t>
  </si>
  <si>
    <t>GRIA4,NPR3</t>
  </si>
  <si>
    <t>Chaperone Mediated Autophagy Signaling Pathway</t>
  </si>
  <si>
    <t>IL-33 Signaling Pathway</t>
  </si>
  <si>
    <t>Acetylcholine Receptor Signaling Pathway</t>
  </si>
  <si>
    <t>ADCY1,CAMK2A</t>
  </si>
  <si>
    <t>Adrenergic Receptor Signaling Pathway (Enhanced)</t>
  </si>
  <si>
    <t>ADCY1,ADRA1B</t>
  </si>
  <si>
    <t>NFKBIE Signaling Pathway</t>
  </si>
  <si>
    <t>DYSF</t>
  </si>
  <si>
    <t>Orexin Signaling Pathway</t>
  </si>
  <si>
    <t>Phase II - Conjugation of compounds</t>
  </si>
  <si>
    <t>Telomere Maintenance</t>
  </si>
  <si>
    <t>Degradation of beta-catenin by the destruction complex</t>
  </si>
  <si>
    <t>Immunoregulatory interactions between a Lymphoid and a non-Lymphoid cell</t>
  </si>
  <si>
    <t>CD34,COL3A1</t>
  </si>
  <si>
    <t>TCF dependent signaling in response to WNT</t>
  </si>
  <si>
    <t>H2BC9,PSMB9</t>
  </si>
  <si>
    <t>TCR signaling</t>
  </si>
  <si>
    <t>Cell surface interactions at the vascular wall</t>
  </si>
  <si>
    <t>Fcgamma receptor (FCGR) dependent phagocytosis</t>
  </si>
  <si>
    <t>Generic Transcription Pathway</t>
  </si>
  <si>
    <t>HDAC9,NRBF2</t>
  </si>
  <si>
    <t>Asparagine N-linked glycosylation</t>
  </si>
  <si>
    <t>MVD</t>
  </si>
  <si>
    <t>Gene Silencing by RNA</t>
  </si>
  <si>
    <t>Fc epsilon receptor (FCERI) signaling</t>
  </si>
  <si>
    <t>Signaling by ROBO receptors</t>
  </si>
  <si>
    <t>ABC-family proteins mediated transport</t>
  </si>
  <si>
    <t>Costimulation by the CD28 family</t>
  </si>
  <si>
    <t>ICOSLG</t>
  </si>
  <si>
    <t>Sphingolipid metabolism</t>
  </si>
  <si>
    <t>Cell junction organization</t>
  </si>
  <si>
    <t>FBLIM1</t>
  </si>
  <si>
    <t>Regulation of mRNA stability by proteins that bind AU-rich elements</t>
  </si>
  <si>
    <t>C-type lectin receptors (CLRs)</t>
  </si>
  <si>
    <t>RHO GTPases Activate Formins</t>
  </si>
  <si>
    <t>AURKB</t>
  </si>
  <si>
    <t>Deubiquitination</t>
  </si>
  <si>
    <t>H2BC9,PSMB9,USP18</t>
  </si>
  <si>
    <t>HDR through Homologous Recombination (HRR) or Single Strand Annealing (SSA)</t>
  </si>
  <si>
    <t>Regulation of TP53 Activity through Phosphorylation</t>
  </si>
  <si>
    <t>Keratinization</t>
  </si>
  <si>
    <t>PKP2,PPL</t>
  </si>
  <si>
    <t>COPI-mediated anterograde transport</t>
  </si>
  <si>
    <t>CD55</t>
  </si>
  <si>
    <t>Intra-Golgi and retrograde Golgi-to-ER traffic</t>
  </si>
  <si>
    <t>S Phase</t>
  </si>
  <si>
    <t>RAB GEFs exchange GTP for GDP on RABs</t>
  </si>
  <si>
    <t>RAB3IL1</t>
  </si>
  <si>
    <t>Transcriptional regulation by RUNX3</t>
  </si>
  <si>
    <t>Signaling by NOTCH4</t>
  </si>
  <si>
    <t>KEAP1-NFE2L2 pathway</t>
  </si>
  <si>
    <t>Mitochondrial Dysfunction</t>
  </si>
  <si>
    <t>CGAS-STING Signaling Pathway</t>
  </si>
  <si>
    <t>Protein Sorting Signaling Pathway</t>
  </si>
  <si>
    <t>FXR/RXR Activation</t>
  </si>
  <si>
    <t>VLDLR</t>
  </si>
  <si>
    <t>HEY1 Signaling Pathway</t>
  </si>
  <si>
    <t>Sleep REM Signaling Pathway</t>
  </si>
  <si>
    <t>GADD45B</t>
  </si>
  <si>
    <t>Histone Modification Signaling Pathway</t>
  </si>
  <si>
    <t>AURKB,TGM2</t>
  </si>
  <si>
    <t>Glycation Signaling Pathway</t>
  </si>
  <si>
    <t>mRNA 3 Prime End Processing Signaling Pathway</t>
  </si>
  <si>
    <t>Ribosomal Quality Control Signaling Pathway</t>
  </si>
  <si>
    <t>Sheddase Signaling Pathway</t>
  </si>
  <si>
    <t>Chromatin organization</t>
  </si>
  <si>
    <t>MITF-M-dependent gene expression</t>
  </si>
  <si>
    <t>Regulation of endogenous retroelements</t>
  </si>
  <si>
    <t>Cyclophilin Signaling Pathway</t>
  </si>
  <si>
    <t>CD36,KLF2</t>
  </si>
  <si>
    <t>Hepatitis B Chronic Liver Pathogenesis Signaling Pathway</t>
  </si>
  <si>
    <t>NAP1L1 Transcription Regulation Signaling Pathway</t>
  </si>
  <si>
    <t>TRIM21 Intracellular Antibody Signaling Pathway</t>
  </si>
  <si>
    <t>IRF7,PSMB9</t>
  </si>
  <si>
    <t>Role of NFAT in Regulation of the Immune Response</t>
  </si>
  <si>
    <t>GNG4,KPNA2,RCAN2</t>
  </si>
  <si>
    <t>CCR5 Signaling in Macrophages</t>
  </si>
  <si>
    <t>Airway Pathology in Chronic Obstructive Pulmonary Disease</t>
  </si>
  <si>
    <t>fMLP Signaling in Neutrophils</t>
  </si>
  <si>
    <t>T Helper Cell Differentiation</t>
  </si>
  <si>
    <t>Dendritic Cell Maturation</t>
  </si>
  <si>
    <t>COL3A1,COL5A3,FSCN1,MYD88</t>
  </si>
  <si>
    <t>ICOS-ICOSL Signaling in T Helper Cells</t>
  </si>
  <si>
    <t>CAMK2A,ICOSLG,PLEKHA4</t>
  </si>
  <si>
    <t>HMGB1 Signaling</t>
  </si>
  <si>
    <t>Cholecystokinin/Gastrin-mediated Signaling</t>
  </si>
  <si>
    <t>EPHA4</t>
  </si>
  <si>
    <t>Melanocyte Development and Pigmentation Signaling</t>
  </si>
  <si>
    <t>Germ Cell-Sertoli Cell Junction Signaling</t>
  </si>
  <si>
    <t>Role of NANOG in Mammalian Embryonic Stem Cell Pluripotency</t>
  </si>
  <si>
    <t>Prolactin Signaling</t>
  </si>
  <si>
    <t>KCNJ8</t>
  </si>
  <si>
    <t>Prostate Cancer Signaling</t>
  </si>
  <si>
    <t>HDAC9</t>
  </si>
  <si>
    <t>Type I Diabetes Mellitus Signaling</t>
  </si>
  <si>
    <t>Bladder Cancer Signaling</t>
  </si>
  <si>
    <t>Type II Diabetes Mellitus Signaling</t>
  </si>
  <si>
    <t>Chronic Myeloid Leukemia Signaling</t>
  </si>
  <si>
    <t>AURKB,HDAC9,PTPN13</t>
  </si>
  <si>
    <t>Non-Small Cell Lung Cancer Signaling</t>
  </si>
  <si>
    <t>p70S6K Signaling</t>
  </si>
  <si>
    <t>AGTR1,F2R</t>
  </si>
  <si>
    <t>Colorectal Cancer Metastasis Signaling</t>
  </si>
  <si>
    <t>G Protein Signaling Mediated by Tubby</t>
  </si>
  <si>
    <t>CDC42 Signaling</t>
  </si>
  <si>
    <t>IQGAP3,ITGA8,ITGB3,MYL12B,MYLK</t>
  </si>
  <si>
    <t>Phospholipase C Signaling</t>
  </si>
  <si>
    <t>ADCY1,GNG4,HDAC9,ITGA8,ITGB3,MYL12B,TGM2</t>
  </si>
  <si>
    <t>HER-2 Signaling in Breast Cancer</t>
  </si>
  <si>
    <t>Regulation of eIF4 and p70S6K Signaling</t>
  </si>
  <si>
    <t>RANK Signaling in Osteoclasts</t>
  </si>
  <si>
    <t>Glioblastoma Multiforme Signaling</t>
  </si>
  <si>
    <t>NUR77 Signaling in T Lymphocytes</t>
  </si>
  <si>
    <t>PKCθ Signaling in T Lymphocytes</t>
  </si>
  <si>
    <t>CAMK2A,MAP3K10</t>
  </si>
  <si>
    <t>PI3K Signaling in B Lymphocytes</t>
  </si>
  <si>
    <t>CAMK2A,PLEKHA4</t>
  </si>
  <si>
    <t>NGF Signaling</t>
  </si>
  <si>
    <t>Telomerase Signaling</t>
  </si>
  <si>
    <t>Transcriptional Regulatory Network in Embryonic Stem Cells</t>
  </si>
  <si>
    <t>Netrin Signaling</t>
  </si>
  <si>
    <t>Superpathway of Melatonin Degradation</t>
  </si>
  <si>
    <t>Granulocyte Adhesion and Diapedesis</t>
  </si>
  <si>
    <t>TEC Kinase Signaling</t>
  </si>
  <si>
    <t>GNG4,ITGA8,ITGB3</t>
  </si>
  <si>
    <t>Unfolded protein response</t>
  </si>
  <si>
    <t>Estrogen Receptor Signaling</t>
  </si>
  <si>
    <t>SAPK/JNK Signaling</t>
  </si>
  <si>
    <t>GNG4,MAP3K10</t>
  </si>
  <si>
    <t>B Cell Receptor Signaling</t>
  </si>
  <si>
    <t>WNT/β-catenin Signaling</t>
  </si>
  <si>
    <t>SFRP4</t>
  </si>
  <si>
    <t>Death Receptor Signaling</t>
  </si>
  <si>
    <t>HSPB7</t>
  </si>
  <si>
    <t>NF-κB Signaling</t>
  </si>
  <si>
    <t>FGFR2,FLT1,MYD88</t>
  </si>
  <si>
    <t>VEGF Signaling</t>
  </si>
  <si>
    <t>T Cell Receptor Signaling</t>
  </si>
  <si>
    <t>BMP signaling pathway</t>
  </si>
  <si>
    <t>Autophagy</t>
  </si>
  <si>
    <t>MYD88,NRBF2</t>
  </si>
  <si>
    <t>Th17 Activation Pathway</t>
  </si>
  <si>
    <t>NER (Nucleotide Excision Repair, Enhanced Pathway)</t>
  </si>
  <si>
    <t>TOP2A</t>
  </si>
  <si>
    <t>Systemic Lupus Erythematosus in T Cell Signaling Pathway</t>
  </si>
  <si>
    <t>Systemic Lupus Erythematosus in B Cell Signaling Pathway</t>
  </si>
  <si>
    <t>Inhibition of ARE-Mediated mRNA Degradation Pathway</t>
  </si>
  <si>
    <t>Necroptosis Signaling Pathway</t>
  </si>
  <si>
    <t>Xenobiotic Metabolism General Signaling Pathway</t>
  </si>
  <si>
    <t>Insulin Secretion Signaling Pathway</t>
  </si>
  <si>
    <t>ADCY1,CAMK2A,KCNJ8</t>
  </si>
  <si>
    <t>Regulation of the Epithelial Mesenchymal Transition by Growth Factors Pathway</t>
  </si>
  <si>
    <t>FGFR2,PDG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670"/>
  <sheetViews>
    <sheetView tabSelected="1" topLeftCell="A637" workbookViewId="0">
      <selection activeCell="D670" sqref="A2:D670"/>
    </sheetView>
  </sheetViews>
  <sheetFormatPr baseColWidth="10" defaultColWidth="8.7265625" defaultRowHeight="12.5" x14ac:dyDescent="0.25"/>
  <cols>
    <col min="1" max="1" width="67.08984375" bestFit="1" customWidth="1"/>
    <col min="2" max="2" width="14.90625" style="2" bestFit="1" customWidth="1"/>
    <col min="3" max="3" width="11.26953125" style="2" hidden="1" customWidth="1"/>
    <col min="4" max="4" width="10.81640625" style="2" customWidth="1"/>
    <col min="5" max="5" width="142.90625" bestFit="1" customWidth="1"/>
  </cols>
  <sheetData>
    <row r="1" spans="1:5" x14ac:dyDescent="0.25">
      <c r="A1" t="s">
        <v>0</v>
      </c>
    </row>
    <row r="2" spans="1:5" s="1" customFormat="1" ht="13" x14ac:dyDescent="0.3">
      <c r="A2" s="1" t="s">
        <v>1</v>
      </c>
      <c r="B2" s="3" t="s">
        <v>2</v>
      </c>
      <c r="C2" s="3" t="s">
        <v>3</v>
      </c>
      <c r="D2" s="3" t="s">
        <v>4</v>
      </c>
      <c r="E2" s="1" t="s">
        <v>5</v>
      </c>
    </row>
    <row r="3" spans="1:5" x14ac:dyDescent="0.25">
      <c r="A3" t="s">
        <v>6</v>
      </c>
      <c r="B3" s="4">
        <v>7.24</v>
      </c>
      <c r="C3" s="4">
        <v>8.8499999999999995E-2</v>
      </c>
      <c r="D3" s="4" t="e">
        <v>#NUM!</v>
      </c>
      <c r="E3" t="s">
        <v>7</v>
      </c>
    </row>
    <row r="4" spans="1:5" x14ac:dyDescent="0.25">
      <c r="A4" t="s">
        <v>8</v>
      </c>
      <c r="B4" s="4">
        <v>5.1100000000000003</v>
      </c>
      <c r="C4" s="4">
        <v>0.23300000000000001</v>
      </c>
      <c r="D4" s="4">
        <v>2.6459999999999999</v>
      </c>
      <c r="E4" t="s">
        <v>9</v>
      </c>
    </row>
    <row r="5" spans="1:5" x14ac:dyDescent="0.25">
      <c r="A5" t="s">
        <v>10</v>
      </c>
      <c r="B5" s="4">
        <v>5.1100000000000003</v>
      </c>
      <c r="C5" s="4">
        <v>0.10299999999999999</v>
      </c>
      <c r="D5" s="4">
        <v>-0.90500000000000003</v>
      </c>
      <c r="E5" t="s">
        <v>11</v>
      </c>
    </row>
    <row r="6" spans="1:5" x14ac:dyDescent="0.25">
      <c r="A6" t="s">
        <v>12</v>
      </c>
      <c r="B6" s="4">
        <v>5.1100000000000003</v>
      </c>
      <c r="C6" s="4">
        <v>0.17399999999999999</v>
      </c>
      <c r="D6" s="4">
        <v>1.4139999999999999</v>
      </c>
      <c r="E6" t="s">
        <v>13</v>
      </c>
    </row>
    <row r="7" spans="1:5" x14ac:dyDescent="0.25">
      <c r="A7" t="s">
        <v>14</v>
      </c>
      <c r="B7" s="4">
        <v>4.17</v>
      </c>
      <c r="C7" s="4">
        <v>0.222</v>
      </c>
      <c r="D7" s="4">
        <v>2.4489999999999998</v>
      </c>
      <c r="E7" t="s">
        <v>15</v>
      </c>
    </row>
    <row r="8" spans="1:5" x14ac:dyDescent="0.25">
      <c r="A8" t="s">
        <v>103</v>
      </c>
      <c r="B8" s="4">
        <v>1.6</v>
      </c>
      <c r="C8" s="4">
        <v>2.5899999999999999E-2</v>
      </c>
      <c r="D8" s="4">
        <v>2.1379999999999999</v>
      </c>
      <c r="E8" t="s">
        <v>104</v>
      </c>
    </row>
    <row r="9" spans="1:5" x14ac:dyDescent="0.25">
      <c r="A9" t="s">
        <v>61</v>
      </c>
      <c r="B9" s="4">
        <v>2</v>
      </c>
      <c r="C9" s="4">
        <v>2.9700000000000001E-2</v>
      </c>
      <c r="D9" s="4">
        <v>2.1110000000000002</v>
      </c>
      <c r="E9" t="s">
        <v>62</v>
      </c>
    </row>
    <row r="10" spans="1:5" x14ac:dyDescent="0.25">
      <c r="A10" t="s">
        <v>20</v>
      </c>
      <c r="B10" s="4">
        <v>3.61</v>
      </c>
      <c r="C10" s="4">
        <v>4.1500000000000002E-2</v>
      </c>
      <c r="D10" s="4">
        <v>1.5</v>
      </c>
      <c r="E10" t="s">
        <v>21</v>
      </c>
    </row>
    <row r="11" spans="1:5" x14ac:dyDescent="0.25">
      <c r="A11" t="s">
        <v>22</v>
      </c>
      <c r="B11" s="4">
        <v>3.44</v>
      </c>
      <c r="C11" s="4">
        <v>0.217</v>
      </c>
      <c r="D11" s="4" t="e">
        <v>#NUM!</v>
      </c>
      <c r="E11" t="s">
        <v>23</v>
      </c>
    </row>
    <row r="12" spans="1:5" x14ac:dyDescent="0.25">
      <c r="A12" t="s">
        <v>24</v>
      </c>
      <c r="B12" s="4">
        <v>3.44</v>
      </c>
      <c r="C12" s="4">
        <v>9.4100000000000003E-2</v>
      </c>
      <c r="D12" s="4">
        <v>-1.4139999999999999</v>
      </c>
      <c r="E12" t="s">
        <v>25</v>
      </c>
    </row>
    <row r="13" spans="1:5" x14ac:dyDescent="0.25">
      <c r="A13" t="s">
        <v>26</v>
      </c>
      <c r="B13" s="4">
        <v>3.44</v>
      </c>
      <c r="C13" s="4">
        <v>0.115</v>
      </c>
      <c r="D13" s="4">
        <v>-1.89</v>
      </c>
      <c r="E13" t="s">
        <v>27</v>
      </c>
    </row>
    <row r="14" spans="1:5" x14ac:dyDescent="0.25">
      <c r="A14" t="s">
        <v>28</v>
      </c>
      <c r="B14" s="4">
        <v>3.43</v>
      </c>
      <c r="C14" s="4">
        <v>0.20799999999999999</v>
      </c>
      <c r="D14" s="4" t="e">
        <v>#NUM!</v>
      </c>
      <c r="E14" t="s">
        <v>23</v>
      </c>
    </row>
    <row r="15" spans="1:5" x14ac:dyDescent="0.25">
      <c r="A15" t="s">
        <v>29</v>
      </c>
      <c r="B15" s="4">
        <v>3.41</v>
      </c>
      <c r="C15" s="4">
        <v>0.14299999999999999</v>
      </c>
      <c r="D15" s="4" t="e">
        <v>#NUM!</v>
      </c>
      <c r="E15" t="s">
        <v>30</v>
      </c>
    </row>
    <row r="16" spans="1:5" x14ac:dyDescent="0.25">
      <c r="A16" t="s">
        <v>31</v>
      </c>
      <c r="B16" s="4">
        <v>3.41</v>
      </c>
      <c r="C16" s="4">
        <v>0.2</v>
      </c>
      <c r="D16" s="4" t="e">
        <v>#NUM!</v>
      </c>
      <c r="E16" t="s">
        <v>23</v>
      </c>
    </row>
    <row r="17" spans="1:5" x14ac:dyDescent="0.25">
      <c r="A17" t="s">
        <v>32</v>
      </c>
      <c r="B17" s="4">
        <v>3.39</v>
      </c>
      <c r="C17" s="4">
        <v>0.308</v>
      </c>
      <c r="D17" s="4">
        <v>2</v>
      </c>
      <c r="E17" t="s">
        <v>33</v>
      </c>
    </row>
    <row r="18" spans="1:5" x14ac:dyDescent="0.25">
      <c r="A18" t="s">
        <v>34</v>
      </c>
      <c r="B18" s="4">
        <v>3.39</v>
      </c>
      <c r="C18" s="4">
        <v>0.308</v>
      </c>
      <c r="D18" s="4">
        <v>2</v>
      </c>
      <c r="E18" t="s">
        <v>33</v>
      </c>
    </row>
    <row r="19" spans="1:5" x14ac:dyDescent="0.25">
      <c r="A19" t="s">
        <v>35</v>
      </c>
      <c r="B19" s="4">
        <v>3.39</v>
      </c>
      <c r="C19" s="4">
        <v>0.308</v>
      </c>
      <c r="D19" s="4">
        <v>2</v>
      </c>
      <c r="E19" t="s">
        <v>33</v>
      </c>
    </row>
    <row r="20" spans="1:5" x14ac:dyDescent="0.25">
      <c r="A20" t="s">
        <v>91</v>
      </c>
      <c r="B20" s="4">
        <v>1.75</v>
      </c>
      <c r="C20" s="4">
        <v>9.5200000000000007E-2</v>
      </c>
      <c r="D20" s="4">
        <v>2</v>
      </c>
      <c r="E20" t="s">
        <v>92</v>
      </c>
    </row>
    <row r="21" spans="1:5" x14ac:dyDescent="0.25">
      <c r="A21" t="s">
        <v>37</v>
      </c>
      <c r="B21" s="4">
        <v>3.39</v>
      </c>
      <c r="C21" s="4">
        <v>0.13300000000000001</v>
      </c>
      <c r="D21" s="4" t="e">
        <v>#NUM!</v>
      </c>
      <c r="E21" t="s">
        <v>30</v>
      </c>
    </row>
    <row r="22" spans="1:5" x14ac:dyDescent="0.25">
      <c r="A22" t="s">
        <v>38</v>
      </c>
      <c r="B22" s="4">
        <v>3.39</v>
      </c>
      <c r="C22" s="4">
        <v>0.185</v>
      </c>
      <c r="D22" s="4" t="e">
        <v>#NUM!</v>
      </c>
      <c r="E22" t="s">
        <v>23</v>
      </c>
    </row>
    <row r="23" spans="1:5" x14ac:dyDescent="0.25">
      <c r="A23" t="s">
        <v>39</v>
      </c>
      <c r="B23" s="4">
        <v>3.1</v>
      </c>
      <c r="C23" s="4">
        <v>0.161</v>
      </c>
      <c r="D23" s="4" t="e">
        <v>#NUM!</v>
      </c>
      <c r="E23" t="s">
        <v>23</v>
      </c>
    </row>
    <row r="24" spans="1:5" x14ac:dyDescent="0.25">
      <c r="A24" t="s">
        <v>40</v>
      </c>
      <c r="B24" s="4">
        <v>2.63</v>
      </c>
      <c r="C24" s="4">
        <v>0.128</v>
      </c>
      <c r="D24" s="4" t="e">
        <v>#NUM!</v>
      </c>
      <c r="E24" t="s">
        <v>23</v>
      </c>
    </row>
    <row r="25" spans="1:5" x14ac:dyDescent="0.25">
      <c r="A25" t="s">
        <v>41</v>
      </c>
      <c r="B25" s="4">
        <v>2.63</v>
      </c>
      <c r="C25" s="4">
        <v>2.9399999999999999E-2</v>
      </c>
      <c r="D25" s="4">
        <v>1.4139999999999999</v>
      </c>
      <c r="E25" t="s">
        <v>42</v>
      </c>
    </row>
    <row r="26" spans="1:5" x14ac:dyDescent="0.25">
      <c r="A26" t="s">
        <v>93</v>
      </c>
      <c r="B26" s="4">
        <v>1.72</v>
      </c>
      <c r="C26" s="4">
        <v>9.2999999999999999E-2</v>
      </c>
      <c r="D26" s="4">
        <v>2</v>
      </c>
      <c r="E26" t="s">
        <v>94</v>
      </c>
    </row>
    <row r="27" spans="1:5" x14ac:dyDescent="0.25">
      <c r="A27" t="s">
        <v>45</v>
      </c>
      <c r="B27" s="4">
        <v>2.35</v>
      </c>
      <c r="C27" s="4">
        <v>4.3499999999999997E-2</v>
      </c>
      <c r="D27" s="4">
        <v>-2.1110000000000002</v>
      </c>
      <c r="E27" t="s">
        <v>46</v>
      </c>
    </row>
    <row r="28" spans="1:5" x14ac:dyDescent="0.25">
      <c r="A28" t="s">
        <v>47</v>
      </c>
      <c r="B28" s="4">
        <v>2.2200000000000002</v>
      </c>
      <c r="C28" s="4">
        <v>0.14799999999999999</v>
      </c>
      <c r="D28" s="4">
        <v>-1</v>
      </c>
      <c r="E28" t="s">
        <v>48</v>
      </c>
    </row>
    <row r="29" spans="1:5" x14ac:dyDescent="0.25">
      <c r="A29" t="s">
        <v>49</v>
      </c>
      <c r="B29" s="4">
        <v>2.1800000000000002</v>
      </c>
      <c r="C29" s="4">
        <v>5.5199999999999999E-2</v>
      </c>
      <c r="D29" s="4">
        <v>1.4139999999999999</v>
      </c>
      <c r="E29" t="s">
        <v>50</v>
      </c>
    </row>
    <row r="30" spans="1:5" x14ac:dyDescent="0.25">
      <c r="A30" t="s">
        <v>51</v>
      </c>
      <c r="B30" s="4">
        <v>2.16</v>
      </c>
      <c r="C30" s="4">
        <v>7.5899999999999995E-2</v>
      </c>
      <c r="D30" s="4">
        <v>-1.633</v>
      </c>
      <c r="E30" t="s">
        <v>52</v>
      </c>
    </row>
    <row r="31" spans="1:5" x14ac:dyDescent="0.25">
      <c r="A31" t="s">
        <v>53</v>
      </c>
      <c r="B31" s="4">
        <v>2.14</v>
      </c>
      <c r="C31" s="4">
        <v>9.6199999999999994E-2</v>
      </c>
      <c r="D31" s="4" t="e">
        <v>#NUM!</v>
      </c>
      <c r="E31" t="s">
        <v>54</v>
      </c>
    </row>
    <row r="32" spans="1:5" x14ac:dyDescent="0.25">
      <c r="A32" t="s">
        <v>55</v>
      </c>
      <c r="B32" s="4">
        <v>2.0499999999999998</v>
      </c>
      <c r="C32" s="4">
        <v>3.6799999999999999E-2</v>
      </c>
      <c r="D32" s="4">
        <v>-0.90500000000000003</v>
      </c>
      <c r="E32" t="s">
        <v>56</v>
      </c>
    </row>
    <row r="33" spans="1:5" x14ac:dyDescent="0.25">
      <c r="A33" t="s">
        <v>57</v>
      </c>
      <c r="B33" s="4">
        <v>2</v>
      </c>
      <c r="C33" s="4">
        <v>4.1500000000000002E-2</v>
      </c>
      <c r="D33" s="4">
        <v>1.4139999999999999</v>
      </c>
      <c r="E33" t="s">
        <v>58</v>
      </c>
    </row>
    <row r="34" spans="1:5" x14ac:dyDescent="0.25">
      <c r="A34" t="s">
        <v>59</v>
      </c>
      <c r="B34" s="4">
        <v>2</v>
      </c>
      <c r="C34" s="4">
        <v>5.0299999999999997E-2</v>
      </c>
      <c r="D34" s="4" t="e">
        <v>#NUM!</v>
      </c>
      <c r="E34" t="s">
        <v>60</v>
      </c>
    </row>
    <row r="35" spans="1:5" x14ac:dyDescent="0.25">
      <c r="A35" t="s">
        <v>95</v>
      </c>
      <c r="B35" s="4">
        <v>1.67</v>
      </c>
      <c r="C35" s="4">
        <v>3.1199999999999999E-2</v>
      </c>
      <c r="D35" s="4">
        <v>-2.3090000000000002</v>
      </c>
      <c r="E35" t="s">
        <v>96</v>
      </c>
    </row>
    <row r="36" spans="1:5" x14ac:dyDescent="0.25">
      <c r="A36" t="s">
        <v>63</v>
      </c>
      <c r="B36" s="4">
        <v>2</v>
      </c>
      <c r="C36" s="4">
        <v>4.1200000000000001E-2</v>
      </c>
      <c r="D36" s="4" t="e">
        <v>#NUM!</v>
      </c>
      <c r="E36" t="s">
        <v>64</v>
      </c>
    </row>
    <row r="37" spans="1:5" x14ac:dyDescent="0.25">
      <c r="A37" t="s">
        <v>65</v>
      </c>
      <c r="B37" s="4">
        <v>2</v>
      </c>
      <c r="C37" s="4">
        <v>8.6199999999999999E-2</v>
      </c>
      <c r="D37" s="4">
        <v>-1.3420000000000001</v>
      </c>
      <c r="E37" t="s">
        <v>66</v>
      </c>
    </row>
    <row r="38" spans="1:5" x14ac:dyDescent="0.25">
      <c r="A38" t="s">
        <v>67</v>
      </c>
      <c r="B38" s="4">
        <v>1.98</v>
      </c>
      <c r="C38" s="4">
        <v>2.6700000000000002E-2</v>
      </c>
      <c r="D38" s="4">
        <v>1.5</v>
      </c>
      <c r="E38" t="s">
        <v>68</v>
      </c>
    </row>
    <row r="39" spans="1:5" x14ac:dyDescent="0.25">
      <c r="A39" t="s">
        <v>69</v>
      </c>
      <c r="B39" s="4">
        <v>1.91</v>
      </c>
      <c r="C39" s="4">
        <v>6.4500000000000002E-2</v>
      </c>
      <c r="D39" s="4">
        <v>0.81599999999999995</v>
      </c>
      <c r="E39" t="s">
        <v>70</v>
      </c>
    </row>
    <row r="40" spans="1:5" x14ac:dyDescent="0.25">
      <c r="A40" t="s">
        <v>71</v>
      </c>
      <c r="B40" s="4">
        <v>1.91</v>
      </c>
      <c r="C40" s="4">
        <v>4.3099999999999999E-2</v>
      </c>
      <c r="D40" s="4" t="e">
        <v>#NUM!</v>
      </c>
      <c r="E40" t="s">
        <v>72</v>
      </c>
    </row>
    <row r="41" spans="1:5" x14ac:dyDescent="0.25">
      <c r="A41" t="s">
        <v>73</v>
      </c>
      <c r="B41" s="4">
        <v>1.87</v>
      </c>
      <c r="C41" s="4">
        <v>5.3400000000000003E-2</v>
      </c>
      <c r="D41" s="4">
        <v>0</v>
      </c>
      <c r="E41" t="s">
        <v>74</v>
      </c>
    </row>
    <row r="42" spans="1:5" x14ac:dyDescent="0.25">
      <c r="A42" t="s">
        <v>75</v>
      </c>
      <c r="B42" s="4">
        <v>1.83</v>
      </c>
      <c r="C42" s="4">
        <v>3.1899999999999998E-2</v>
      </c>
      <c r="D42" s="4">
        <v>0.70699999999999996</v>
      </c>
      <c r="E42" t="s">
        <v>76</v>
      </c>
    </row>
    <row r="43" spans="1:5" x14ac:dyDescent="0.25">
      <c r="A43" t="s">
        <v>77</v>
      </c>
      <c r="B43" s="4">
        <v>1.82</v>
      </c>
      <c r="C43" s="4">
        <v>4.5699999999999998E-2</v>
      </c>
      <c r="D43" s="4">
        <v>1.4139999999999999</v>
      </c>
      <c r="E43" t="s">
        <v>78</v>
      </c>
    </row>
    <row r="44" spans="1:5" x14ac:dyDescent="0.25">
      <c r="A44" t="s">
        <v>79</v>
      </c>
      <c r="B44" s="4">
        <v>1.82</v>
      </c>
      <c r="C44" s="4">
        <v>6.0600000000000001E-2</v>
      </c>
      <c r="D44" s="4" t="e">
        <v>#NUM!</v>
      </c>
      <c r="E44" t="s">
        <v>30</v>
      </c>
    </row>
    <row r="45" spans="1:5" x14ac:dyDescent="0.25">
      <c r="A45" t="s">
        <v>80</v>
      </c>
      <c r="B45" s="4">
        <v>1.81</v>
      </c>
      <c r="C45" s="4">
        <v>7.46E-2</v>
      </c>
      <c r="D45" s="4" t="e">
        <v>#NUM!</v>
      </c>
      <c r="E45" t="s">
        <v>23</v>
      </c>
    </row>
    <row r="46" spans="1:5" x14ac:dyDescent="0.25">
      <c r="A46" t="s">
        <v>43</v>
      </c>
      <c r="B46" s="4">
        <v>2.6</v>
      </c>
      <c r="C46" s="4">
        <v>9.3799999999999994E-2</v>
      </c>
      <c r="D46" s="4">
        <v>-2.4489999999999998</v>
      </c>
      <c r="E46" t="s">
        <v>44</v>
      </c>
    </row>
    <row r="47" spans="1:5" x14ac:dyDescent="0.25">
      <c r="A47" t="s">
        <v>83</v>
      </c>
      <c r="B47" s="4">
        <v>1.75</v>
      </c>
      <c r="C47" s="4">
        <v>9.7600000000000006E-2</v>
      </c>
      <c r="D47" s="4" t="e">
        <v>#NUM!</v>
      </c>
      <c r="E47" t="s">
        <v>84</v>
      </c>
    </row>
    <row r="48" spans="1:5" x14ac:dyDescent="0.25">
      <c r="A48" t="s">
        <v>85</v>
      </c>
      <c r="B48" s="4">
        <v>1.75</v>
      </c>
      <c r="C48" s="4">
        <v>0.158</v>
      </c>
      <c r="D48" s="4" t="e">
        <v>#NUM!</v>
      </c>
      <c r="E48" t="s">
        <v>86</v>
      </c>
    </row>
    <row r="49" spans="1:5" x14ac:dyDescent="0.25">
      <c r="A49" t="s">
        <v>87</v>
      </c>
      <c r="B49" s="4">
        <v>1.75</v>
      </c>
      <c r="C49" s="4">
        <v>0.158</v>
      </c>
      <c r="D49" s="4" t="e">
        <v>#NUM!</v>
      </c>
      <c r="E49" t="s">
        <v>88</v>
      </c>
    </row>
    <row r="50" spans="1:5" x14ac:dyDescent="0.25">
      <c r="A50" t="s">
        <v>89</v>
      </c>
      <c r="B50" s="4">
        <v>1.75</v>
      </c>
      <c r="C50" s="4">
        <v>0.4</v>
      </c>
      <c r="D50" s="4" t="e">
        <v>#NUM!</v>
      </c>
      <c r="E50" t="s">
        <v>90</v>
      </c>
    </row>
    <row r="51" spans="1:5" x14ac:dyDescent="0.25">
      <c r="A51" t="s">
        <v>18</v>
      </c>
      <c r="B51" s="4">
        <v>3.65</v>
      </c>
      <c r="C51" s="4">
        <v>7.7499999999999999E-2</v>
      </c>
      <c r="D51" s="4">
        <v>-2.5299999999999998</v>
      </c>
      <c r="E51" t="s">
        <v>19</v>
      </c>
    </row>
    <row r="52" spans="1:5" x14ac:dyDescent="0.25">
      <c r="A52" t="s">
        <v>81</v>
      </c>
      <c r="B52" s="4">
        <v>1.76</v>
      </c>
      <c r="C52" s="4">
        <v>3.4599999999999999E-2</v>
      </c>
      <c r="D52" s="4">
        <v>-2.5299999999999998</v>
      </c>
      <c r="E52" t="s">
        <v>82</v>
      </c>
    </row>
    <row r="53" spans="1:5" x14ac:dyDescent="0.25">
      <c r="A53" t="s">
        <v>16</v>
      </c>
      <c r="B53" s="4">
        <v>4.16</v>
      </c>
      <c r="C53" s="4">
        <v>0.159</v>
      </c>
      <c r="D53" s="4">
        <v>-2.6459999999999999</v>
      </c>
      <c r="E53" t="s">
        <v>17</v>
      </c>
    </row>
    <row r="54" spans="1:5" x14ac:dyDescent="0.25">
      <c r="A54" t="s">
        <v>97</v>
      </c>
      <c r="B54" s="4">
        <v>1.67</v>
      </c>
      <c r="C54" s="4">
        <v>0.14299999999999999</v>
      </c>
      <c r="D54" s="4" t="e">
        <v>#NUM!</v>
      </c>
      <c r="E54" t="s">
        <v>98</v>
      </c>
    </row>
    <row r="55" spans="1:5" x14ac:dyDescent="0.25">
      <c r="A55" t="s">
        <v>99</v>
      </c>
      <c r="B55" s="4">
        <v>1.67</v>
      </c>
      <c r="C55" s="4">
        <v>3.5099999999999999E-2</v>
      </c>
      <c r="D55" s="4">
        <v>1.4139999999999999</v>
      </c>
      <c r="E55" t="s">
        <v>100</v>
      </c>
    </row>
    <row r="56" spans="1:5" x14ac:dyDescent="0.25">
      <c r="A56" t="s">
        <v>101</v>
      </c>
      <c r="B56" s="4">
        <v>1.63</v>
      </c>
      <c r="C56" s="4">
        <v>0.33300000000000002</v>
      </c>
      <c r="D56" s="4" t="e">
        <v>#NUM!</v>
      </c>
      <c r="E56" t="s">
        <v>102</v>
      </c>
    </row>
    <row r="57" spans="1:5" x14ac:dyDescent="0.25">
      <c r="A57" t="s">
        <v>36</v>
      </c>
      <c r="B57" s="4">
        <v>3.39</v>
      </c>
      <c r="C57" s="4">
        <v>0.104</v>
      </c>
      <c r="D57" s="4">
        <v>-2.6459999999999999</v>
      </c>
      <c r="E57" t="s">
        <v>17</v>
      </c>
    </row>
    <row r="58" spans="1:5" x14ac:dyDescent="0.25">
      <c r="A58" t="s">
        <v>105</v>
      </c>
      <c r="B58" s="4">
        <v>1.58</v>
      </c>
      <c r="C58" s="4">
        <v>6.25E-2</v>
      </c>
      <c r="D58" s="4">
        <v>1.3420000000000001</v>
      </c>
      <c r="E58" t="s">
        <v>106</v>
      </c>
    </row>
    <row r="59" spans="1:5" x14ac:dyDescent="0.25">
      <c r="A59" t="s">
        <v>107</v>
      </c>
      <c r="B59" s="4">
        <v>1.57</v>
      </c>
      <c r="C59" s="4">
        <v>3.3700000000000001E-2</v>
      </c>
      <c r="D59" s="4" t="e">
        <v>#NUM!</v>
      </c>
      <c r="E59" t="s">
        <v>108</v>
      </c>
    </row>
    <row r="60" spans="1:5" x14ac:dyDescent="0.25">
      <c r="A60" t="s">
        <v>109</v>
      </c>
      <c r="B60" s="4">
        <v>1.57</v>
      </c>
      <c r="C60" s="4">
        <v>2.3099999999999999E-2</v>
      </c>
      <c r="D60" s="4">
        <v>1.147</v>
      </c>
      <c r="E60" t="s">
        <v>110</v>
      </c>
    </row>
    <row r="61" spans="1:5" x14ac:dyDescent="0.25">
      <c r="A61" t="s">
        <v>111</v>
      </c>
      <c r="B61" s="4">
        <v>1.57</v>
      </c>
      <c r="C61" s="4">
        <v>3.9399999999999998E-2</v>
      </c>
      <c r="D61" s="4" t="e">
        <v>#NUM!</v>
      </c>
      <c r="E61" t="s">
        <v>112</v>
      </c>
    </row>
    <row r="62" spans="1:5" x14ac:dyDescent="0.25">
      <c r="A62" t="s">
        <v>113</v>
      </c>
      <c r="B62" s="4">
        <v>1.52</v>
      </c>
      <c r="C62" s="4">
        <v>2.4500000000000001E-2</v>
      </c>
      <c r="D62" s="4">
        <v>-0.77500000000000002</v>
      </c>
      <c r="E62" t="s">
        <v>114</v>
      </c>
    </row>
    <row r="63" spans="1:5" x14ac:dyDescent="0.25">
      <c r="A63" t="s">
        <v>115</v>
      </c>
      <c r="B63" s="4">
        <v>1.45</v>
      </c>
      <c r="C63" s="4">
        <v>2.8799999999999999E-2</v>
      </c>
      <c r="D63" s="4">
        <v>1</v>
      </c>
      <c r="E63" t="s">
        <v>116</v>
      </c>
    </row>
    <row r="64" spans="1:5" x14ac:dyDescent="0.25">
      <c r="A64" t="s">
        <v>117</v>
      </c>
      <c r="B64" s="4">
        <v>1.4</v>
      </c>
      <c r="C64" s="4">
        <v>4.65E-2</v>
      </c>
      <c r="D64" s="4">
        <v>0</v>
      </c>
      <c r="E64" t="s">
        <v>118</v>
      </c>
    </row>
    <row r="65" spans="1:5" x14ac:dyDescent="0.25">
      <c r="A65" t="s">
        <v>119</v>
      </c>
      <c r="B65" s="4">
        <v>1.4</v>
      </c>
      <c r="C65" s="4">
        <v>5.5599999999999997E-2</v>
      </c>
      <c r="D65" s="4">
        <v>1</v>
      </c>
      <c r="E65" t="s">
        <v>120</v>
      </c>
    </row>
    <row r="66" spans="1:5" x14ac:dyDescent="0.25">
      <c r="A66" t="s">
        <v>121</v>
      </c>
      <c r="B66" s="4">
        <v>1.29</v>
      </c>
      <c r="C66" s="4">
        <v>5.21E-2</v>
      </c>
      <c r="D66" s="4">
        <v>-0.44700000000000001</v>
      </c>
      <c r="E66" t="s">
        <v>122</v>
      </c>
    </row>
    <row r="67" spans="1:5" x14ac:dyDescent="0.25">
      <c r="A67" t="s">
        <v>123</v>
      </c>
      <c r="B67" s="4">
        <v>1.22</v>
      </c>
      <c r="C67" s="4">
        <v>6.3500000000000001E-2</v>
      </c>
      <c r="D67" s="4">
        <v>-2</v>
      </c>
      <c r="E67" t="s">
        <v>124</v>
      </c>
    </row>
    <row r="68" spans="1:5" x14ac:dyDescent="0.25">
      <c r="A68" t="s">
        <v>125</v>
      </c>
      <c r="B68" s="4">
        <v>1.1599999999999999</v>
      </c>
      <c r="C68" s="4">
        <v>2.5100000000000001E-2</v>
      </c>
      <c r="D68" s="4" t="e">
        <v>#NUM!</v>
      </c>
      <c r="E68" t="s">
        <v>126</v>
      </c>
    </row>
    <row r="69" spans="1:5" x14ac:dyDescent="0.25">
      <c r="A69" t="s">
        <v>127</v>
      </c>
      <c r="B69" s="4">
        <v>1.1399999999999999</v>
      </c>
      <c r="C69" s="4">
        <v>5.9700000000000003E-2</v>
      </c>
      <c r="D69" s="4" t="e">
        <v>#NUM!</v>
      </c>
      <c r="E69" t="s">
        <v>128</v>
      </c>
    </row>
    <row r="70" spans="1:5" x14ac:dyDescent="0.25">
      <c r="A70" t="s">
        <v>129</v>
      </c>
      <c r="B70" s="4">
        <v>1.0900000000000001</v>
      </c>
      <c r="C70" s="4">
        <v>2.5399999999999999E-2</v>
      </c>
      <c r="D70" s="4">
        <v>1.155</v>
      </c>
      <c r="E70" t="s">
        <v>130</v>
      </c>
    </row>
    <row r="71" spans="1:5" x14ac:dyDescent="0.25">
      <c r="A71" t="s">
        <v>131</v>
      </c>
      <c r="B71" s="4">
        <v>1.0900000000000001</v>
      </c>
      <c r="C71" s="4">
        <v>3.1899999999999998E-2</v>
      </c>
      <c r="D71" s="4">
        <v>1.89</v>
      </c>
      <c r="E71" t="s">
        <v>132</v>
      </c>
    </row>
    <row r="72" spans="1:5" x14ac:dyDescent="0.25">
      <c r="A72" t="s">
        <v>133</v>
      </c>
      <c r="B72" s="4">
        <v>1.06</v>
      </c>
      <c r="C72" s="4">
        <v>7.8899999999999998E-2</v>
      </c>
      <c r="D72" s="4" t="e">
        <v>#NUM!</v>
      </c>
      <c r="E72" t="s">
        <v>134</v>
      </c>
    </row>
    <row r="73" spans="1:5" x14ac:dyDescent="0.25">
      <c r="A73" t="s">
        <v>135</v>
      </c>
      <c r="B73" s="4">
        <v>1.01</v>
      </c>
      <c r="C73" s="4">
        <v>2.3E-2</v>
      </c>
      <c r="D73" s="4">
        <v>0</v>
      </c>
      <c r="E73" t="s">
        <v>136</v>
      </c>
    </row>
    <row r="74" spans="1:5" x14ac:dyDescent="0.25">
      <c r="A74" t="s">
        <v>137</v>
      </c>
      <c r="B74" s="4">
        <v>1</v>
      </c>
      <c r="C74" s="4">
        <v>4.3099999999999999E-2</v>
      </c>
      <c r="D74" s="4">
        <v>1.3420000000000001</v>
      </c>
      <c r="E74" t="s">
        <v>138</v>
      </c>
    </row>
    <row r="75" spans="1:5" x14ac:dyDescent="0.25">
      <c r="A75" t="s">
        <v>139</v>
      </c>
      <c r="B75" s="4">
        <v>1</v>
      </c>
      <c r="C75" s="4">
        <v>3.32E-2</v>
      </c>
      <c r="D75" s="4">
        <v>1.633</v>
      </c>
      <c r="E75" t="s">
        <v>140</v>
      </c>
    </row>
    <row r="76" spans="1:5" x14ac:dyDescent="0.25">
      <c r="A76" t="s">
        <v>141</v>
      </c>
      <c r="B76" s="4">
        <v>0.997</v>
      </c>
      <c r="C76" s="4">
        <v>5.2600000000000001E-2</v>
      </c>
      <c r="D76" s="4">
        <v>0</v>
      </c>
      <c r="E76" t="s">
        <v>142</v>
      </c>
    </row>
    <row r="77" spans="1:5" x14ac:dyDescent="0.25">
      <c r="A77" t="s">
        <v>143</v>
      </c>
      <c r="B77" s="4">
        <v>0.98299999999999998</v>
      </c>
      <c r="C77" s="4">
        <v>4.2000000000000003E-2</v>
      </c>
      <c r="D77" s="4">
        <v>1.3420000000000001</v>
      </c>
      <c r="E77" t="s">
        <v>144</v>
      </c>
    </row>
    <row r="78" spans="1:5" x14ac:dyDescent="0.25">
      <c r="A78" t="s">
        <v>145</v>
      </c>
      <c r="B78" s="4">
        <v>0.98299999999999998</v>
      </c>
      <c r="C78" s="4">
        <v>4.2000000000000003E-2</v>
      </c>
      <c r="D78" s="4" t="e">
        <v>#NUM!</v>
      </c>
      <c r="E78" t="s">
        <v>146</v>
      </c>
    </row>
    <row r="79" spans="1:5" x14ac:dyDescent="0.25">
      <c r="A79" t="s">
        <v>147</v>
      </c>
      <c r="B79" s="4">
        <v>0.97099999999999997</v>
      </c>
      <c r="C79" s="4">
        <v>0.13300000000000001</v>
      </c>
      <c r="D79" s="4" t="e">
        <v>#NUM!</v>
      </c>
      <c r="E79" t="s">
        <v>148</v>
      </c>
    </row>
    <row r="80" spans="1:5" x14ac:dyDescent="0.25">
      <c r="A80" t="s">
        <v>149</v>
      </c>
      <c r="B80" s="4">
        <v>0.96199999999999997</v>
      </c>
      <c r="C80" s="4">
        <v>3.2099999999999997E-2</v>
      </c>
      <c r="D80" s="4" t="e">
        <v>#NUM!</v>
      </c>
      <c r="E80" t="s">
        <v>150</v>
      </c>
    </row>
    <row r="81" spans="1:5" x14ac:dyDescent="0.25">
      <c r="A81" t="s">
        <v>151</v>
      </c>
      <c r="B81" s="4">
        <v>0.96199999999999997</v>
      </c>
      <c r="C81" s="4">
        <v>6.9800000000000001E-2</v>
      </c>
      <c r="D81" s="4" t="e">
        <v>#NUM!</v>
      </c>
      <c r="E81" t="s">
        <v>152</v>
      </c>
    </row>
    <row r="82" spans="1:5" x14ac:dyDescent="0.25">
      <c r="A82" t="s">
        <v>153</v>
      </c>
      <c r="B82" s="4">
        <v>0.94599999999999995</v>
      </c>
      <c r="C82" s="4">
        <v>6.8199999999999997E-2</v>
      </c>
      <c r="D82" s="4" t="e">
        <v>#NUM!</v>
      </c>
      <c r="E82" t="s">
        <v>154</v>
      </c>
    </row>
    <row r="83" spans="1:5" x14ac:dyDescent="0.25">
      <c r="A83" t="s">
        <v>155</v>
      </c>
      <c r="B83" s="4">
        <v>0.94599999999999995</v>
      </c>
      <c r="C83" s="4">
        <v>3.5099999999999999E-2</v>
      </c>
      <c r="D83" s="4" t="e">
        <v>#NUM!</v>
      </c>
      <c r="E83" t="s">
        <v>156</v>
      </c>
    </row>
    <row r="84" spans="1:5" x14ac:dyDescent="0.25">
      <c r="A84" t="s">
        <v>157</v>
      </c>
      <c r="B84" s="4">
        <v>0.94599999999999995</v>
      </c>
      <c r="C84" s="4">
        <v>2.7300000000000001E-2</v>
      </c>
      <c r="D84" s="4">
        <v>0.33300000000000002</v>
      </c>
      <c r="E84" t="s">
        <v>158</v>
      </c>
    </row>
    <row r="85" spans="1:5" x14ac:dyDescent="0.25">
      <c r="A85" t="s">
        <v>159</v>
      </c>
      <c r="B85" s="4">
        <v>0.93</v>
      </c>
      <c r="C85" s="4">
        <v>2.7E-2</v>
      </c>
      <c r="D85" s="4">
        <v>1</v>
      </c>
      <c r="E85" t="s">
        <v>160</v>
      </c>
    </row>
    <row r="86" spans="1:5" x14ac:dyDescent="0.25">
      <c r="A86" t="s">
        <v>161</v>
      </c>
      <c r="B86" s="4">
        <v>0.93</v>
      </c>
      <c r="C86" s="4">
        <v>2.4400000000000002E-2</v>
      </c>
      <c r="D86" s="4">
        <v>1.508</v>
      </c>
      <c r="E86" t="s">
        <v>162</v>
      </c>
    </row>
    <row r="87" spans="1:5" x14ac:dyDescent="0.25">
      <c r="A87" t="s">
        <v>163</v>
      </c>
      <c r="B87" s="4">
        <v>0.89300000000000002</v>
      </c>
      <c r="C87" s="4">
        <v>4.7100000000000003E-2</v>
      </c>
      <c r="D87" s="4">
        <v>2</v>
      </c>
      <c r="E87" t="s">
        <v>164</v>
      </c>
    </row>
    <row r="88" spans="1:5" x14ac:dyDescent="0.25">
      <c r="A88" t="s">
        <v>165</v>
      </c>
      <c r="B88" s="4">
        <v>0.88700000000000001</v>
      </c>
      <c r="C88" s="4">
        <v>4.65E-2</v>
      </c>
      <c r="D88" s="4" t="e">
        <v>#NUM!</v>
      </c>
      <c r="E88" t="s">
        <v>166</v>
      </c>
    </row>
    <row r="89" spans="1:5" x14ac:dyDescent="0.25">
      <c r="A89" t="s">
        <v>167</v>
      </c>
      <c r="B89" s="4">
        <v>0.88700000000000001</v>
      </c>
      <c r="C89" s="4">
        <v>3.0300000000000001E-2</v>
      </c>
      <c r="D89" s="4">
        <v>-1.633</v>
      </c>
      <c r="E89" t="s">
        <v>168</v>
      </c>
    </row>
    <row r="90" spans="1:5" x14ac:dyDescent="0.25">
      <c r="A90" t="s">
        <v>169</v>
      </c>
      <c r="B90" s="4">
        <v>0.88700000000000001</v>
      </c>
      <c r="C90" s="4">
        <v>3.8199999999999998E-2</v>
      </c>
      <c r="D90" s="4">
        <v>-0.44700000000000001</v>
      </c>
      <c r="E90" t="s">
        <v>170</v>
      </c>
    </row>
    <row r="91" spans="1:5" x14ac:dyDescent="0.25">
      <c r="A91" t="s">
        <v>171</v>
      </c>
      <c r="B91" s="4">
        <v>0.88700000000000001</v>
      </c>
      <c r="C91" s="4">
        <v>2.7900000000000001E-2</v>
      </c>
      <c r="D91" s="4" t="e">
        <v>#NUM!</v>
      </c>
      <c r="E91" t="s">
        <v>172</v>
      </c>
    </row>
    <row r="92" spans="1:5" x14ac:dyDescent="0.25">
      <c r="A92" t="s">
        <v>173</v>
      </c>
      <c r="B92" s="4">
        <v>0.88700000000000001</v>
      </c>
      <c r="C92" s="4">
        <v>3.7900000000000003E-2</v>
      </c>
      <c r="D92" s="4" t="e">
        <v>#NUM!</v>
      </c>
      <c r="E92" t="s">
        <v>174</v>
      </c>
    </row>
    <row r="93" spans="1:5" x14ac:dyDescent="0.25">
      <c r="A93" t="s">
        <v>175</v>
      </c>
      <c r="B93" s="4">
        <v>0.88700000000000001</v>
      </c>
      <c r="C93" s="4">
        <v>3.7900000000000003E-2</v>
      </c>
      <c r="D93" s="4">
        <v>0.44700000000000001</v>
      </c>
      <c r="E93" t="s">
        <v>176</v>
      </c>
    </row>
    <row r="94" spans="1:5" x14ac:dyDescent="0.25">
      <c r="A94" t="s">
        <v>177</v>
      </c>
      <c r="B94" s="4">
        <v>0.88700000000000001</v>
      </c>
      <c r="C94" s="4">
        <v>0.03</v>
      </c>
      <c r="D94" s="4">
        <v>1.1339999999999999</v>
      </c>
      <c r="E94" t="s">
        <v>178</v>
      </c>
    </row>
    <row r="95" spans="1:5" x14ac:dyDescent="0.25">
      <c r="A95" t="s">
        <v>179</v>
      </c>
      <c r="B95" s="4">
        <v>0.88</v>
      </c>
      <c r="C95" s="4">
        <v>3.7600000000000001E-2</v>
      </c>
      <c r="D95" s="4" t="e">
        <v>#NUM!</v>
      </c>
      <c r="E95" t="s">
        <v>180</v>
      </c>
    </row>
    <row r="96" spans="1:5" x14ac:dyDescent="0.25">
      <c r="A96" t="s">
        <v>181</v>
      </c>
      <c r="B96" s="4">
        <v>0.875</v>
      </c>
      <c r="C96" s="4">
        <v>3.2800000000000003E-2</v>
      </c>
      <c r="D96" s="4" t="e">
        <v>#NUM!</v>
      </c>
      <c r="E96" t="s">
        <v>182</v>
      </c>
    </row>
    <row r="97" spans="1:5" x14ac:dyDescent="0.25">
      <c r="A97" t="s">
        <v>183</v>
      </c>
      <c r="B97" s="4">
        <v>0.86299999999999999</v>
      </c>
      <c r="C97" s="4">
        <v>0.105</v>
      </c>
      <c r="D97" s="4" t="e">
        <v>#NUM!</v>
      </c>
      <c r="E97" t="s">
        <v>184</v>
      </c>
    </row>
    <row r="98" spans="1:5" x14ac:dyDescent="0.25">
      <c r="A98" t="s">
        <v>185</v>
      </c>
      <c r="B98" s="4">
        <v>0.84899999999999998</v>
      </c>
      <c r="C98" s="4">
        <v>5.8799999999999998E-2</v>
      </c>
      <c r="D98" s="4" t="e">
        <v>#NUM!</v>
      </c>
      <c r="E98" t="s">
        <v>186</v>
      </c>
    </row>
    <row r="99" spans="1:5" x14ac:dyDescent="0.25">
      <c r="A99" t="s">
        <v>187</v>
      </c>
      <c r="B99" s="4">
        <v>0.84899999999999998</v>
      </c>
      <c r="C99" s="4">
        <v>3.6499999999999998E-2</v>
      </c>
      <c r="D99" s="4">
        <v>-1</v>
      </c>
      <c r="E99" t="s">
        <v>188</v>
      </c>
    </row>
    <row r="100" spans="1:5" x14ac:dyDescent="0.25">
      <c r="A100" t="s">
        <v>189</v>
      </c>
      <c r="B100" s="4">
        <v>0.84199999999999997</v>
      </c>
      <c r="C100" s="4">
        <v>4.3499999999999997E-2</v>
      </c>
      <c r="D100" s="4" t="e">
        <v>#NUM!</v>
      </c>
      <c r="E100" t="s">
        <v>190</v>
      </c>
    </row>
    <row r="101" spans="1:5" x14ac:dyDescent="0.25">
      <c r="A101" t="s">
        <v>191</v>
      </c>
      <c r="B101" s="4">
        <v>0.83399999999999996</v>
      </c>
      <c r="C101" s="4">
        <v>3.5999999999999997E-2</v>
      </c>
      <c r="D101" s="4">
        <v>1</v>
      </c>
      <c r="E101" t="s">
        <v>192</v>
      </c>
    </row>
    <row r="102" spans="1:5" x14ac:dyDescent="0.25">
      <c r="A102" t="s">
        <v>193</v>
      </c>
      <c r="B102" s="4">
        <v>0.82</v>
      </c>
      <c r="C102" s="4">
        <v>0.5</v>
      </c>
      <c r="D102" s="4" t="e">
        <v>#NUM!</v>
      </c>
      <c r="E102" t="s">
        <v>194</v>
      </c>
    </row>
    <row r="103" spans="1:5" x14ac:dyDescent="0.25">
      <c r="A103" t="s">
        <v>195</v>
      </c>
      <c r="B103" s="4">
        <v>0.78400000000000003</v>
      </c>
      <c r="C103" s="4">
        <v>3.4700000000000002E-2</v>
      </c>
      <c r="D103" s="4">
        <v>0.44700000000000001</v>
      </c>
      <c r="E103" t="s">
        <v>196</v>
      </c>
    </row>
    <row r="104" spans="1:5" x14ac:dyDescent="0.25">
      <c r="A104" t="s">
        <v>197</v>
      </c>
      <c r="B104" s="4">
        <v>0.76600000000000001</v>
      </c>
      <c r="C104" s="4">
        <v>3.4200000000000001E-2</v>
      </c>
      <c r="D104" s="4" t="e">
        <v>#NUM!</v>
      </c>
      <c r="E104" t="s">
        <v>198</v>
      </c>
    </row>
    <row r="105" spans="1:5" x14ac:dyDescent="0.25">
      <c r="A105" t="s">
        <v>199</v>
      </c>
      <c r="B105" s="4">
        <v>0.752</v>
      </c>
      <c r="C105" s="4">
        <v>5.2600000000000001E-2</v>
      </c>
      <c r="D105" s="4" t="e">
        <v>#NUM!</v>
      </c>
      <c r="E105" t="s">
        <v>200</v>
      </c>
    </row>
    <row r="106" spans="1:5" x14ac:dyDescent="0.25">
      <c r="A106" t="s">
        <v>201</v>
      </c>
      <c r="B106" s="4">
        <v>0.746</v>
      </c>
      <c r="C106" s="4">
        <v>8.6999999999999994E-2</v>
      </c>
      <c r="D106" s="4" t="e">
        <v>#NUM!</v>
      </c>
      <c r="E106" t="s">
        <v>202</v>
      </c>
    </row>
    <row r="107" spans="1:5" x14ac:dyDescent="0.25">
      <c r="A107" t="s">
        <v>203</v>
      </c>
      <c r="B107" s="4">
        <v>0.73499999999999999</v>
      </c>
      <c r="C107" s="4">
        <v>3.3300000000000003E-2</v>
      </c>
      <c r="D107" s="4">
        <v>-0.44700000000000001</v>
      </c>
      <c r="E107" t="s">
        <v>204</v>
      </c>
    </row>
    <row r="108" spans="1:5" x14ac:dyDescent="0.25">
      <c r="A108" t="s">
        <v>205</v>
      </c>
      <c r="B108" s="4">
        <v>0.72499999999999998</v>
      </c>
      <c r="C108" s="4">
        <v>2.9399999999999999E-2</v>
      </c>
      <c r="D108" s="4">
        <v>1.633</v>
      </c>
      <c r="E108" t="s">
        <v>206</v>
      </c>
    </row>
    <row r="109" spans="1:5" x14ac:dyDescent="0.25">
      <c r="A109" t="s">
        <v>207</v>
      </c>
      <c r="B109" s="4">
        <v>0.71499999999999997</v>
      </c>
      <c r="C109" s="4">
        <v>0.05</v>
      </c>
      <c r="D109" s="4" t="e">
        <v>#NUM!</v>
      </c>
      <c r="E109" t="s">
        <v>208</v>
      </c>
    </row>
    <row r="110" spans="1:5" x14ac:dyDescent="0.25">
      <c r="A110" t="s">
        <v>209</v>
      </c>
      <c r="B110" s="4">
        <v>0.71499999999999997</v>
      </c>
      <c r="C110" s="4">
        <v>3.27E-2</v>
      </c>
      <c r="D110" s="4" t="e">
        <v>#NUM!</v>
      </c>
      <c r="E110" t="s">
        <v>210</v>
      </c>
    </row>
    <row r="111" spans="1:5" x14ac:dyDescent="0.25">
      <c r="A111" t="s">
        <v>211</v>
      </c>
      <c r="B111" s="4">
        <v>0.71399999999999997</v>
      </c>
      <c r="C111" s="4">
        <v>3.2500000000000001E-2</v>
      </c>
      <c r="D111" s="4" t="e">
        <v>#NUM!</v>
      </c>
      <c r="E111" t="s">
        <v>212</v>
      </c>
    </row>
    <row r="112" spans="1:5" x14ac:dyDescent="0.25">
      <c r="A112" t="s">
        <v>213</v>
      </c>
      <c r="B112" s="4">
        <v>0.71399999999999997</v>
      </c>
      <c r="C112" s="4">
        <v>3.8100000000000002E-2</v>
      </c>
      <c r="D112" s="4">
        <v>0</v>
      </c>
      <c r="E112" t="s">
        <v>214</v>
      </c>
    </row>
    <row r="113" spans="1:5" x14ac:dyDescent="0.25">
      <c r="A113" t="s">
        <v>215</v>
      </c>
      <c r="B113" s="4">
        <v>0.71399999999999997</v>
      </c>
      <c r="C113" s="4">
        <v>2.6499999999999999E-2</v>
      </c>
      <c r="D113" s="4">
        <v>2.2360000000000002</v>
      </c>
      <c r="E113" t="s">
        <v>216</v>
      </c>
    </row>
    <row r="114" spans="1:5" x14ac:dyDescent="0.25">
      <c r="A114" t="s">
        <v>217</v>
      </c>
      <c r="B114" s="4">
        <v>0.71399999999999997</v>
      </c>
      <c r="C114" s="4">
        <v>2.87E-2</v>
      </c>
      <c r="D114" s="4">
        <v>1</v>
      </c>
      <c r="E114" t="s">
        <v>218</v>
      </c>
    </row>
    <row r="115" spans="1:5" x14ac:dyDescent="0.25">
      <c r="A115" t="s">
        <v>219</v>
      </c>
      <c r="B115" s="4">
        <v>0.71399999999999997</v>
      </c>
      <c r="C115" s="4">
        <v>3.2099999999999997E-2</v>
      </c>
      <c r="D115" s="4" t="e">
        <v>#NUM!</v>
      </c>
      <c r="E115" t="s">
        <v>220</v>
      </c>
    </row>
    <row r="116" spans="1:5" x14ac:dyDescent="0.25">
      <c r="A116" t="s">
        <v>221</v>
      </c>
      <c r="B116" s="4">
        <v>0.71399999999999997</v>
      </c>
      <c r="C116" s="4">
        <v>0.33300000000000002</v>
      </c>
      <c r="D116" s="4" t="e">
        <v>#NUM!</v>
      </c>
      <c r="E116" t="s">
        <v>222</v>
      </c>
    </row>
    <row r="117" spans="1:5" x14ac:dyDescent="0.25">
      <c r="A117" t="s">
        <v>223</v>
      </c>
      <c r="B117" s="4">
        <v>0.71399999999999997</v>
      </c>
      <c r="C117" s="4">
        <v>0.33300000000000002</v>
      </c>
      <c r="D117" s="4" t="e">
        <v>#NUM!</v>
      </c>
      <c r="E117" t="s">
        <v>224</v>
      </c>
    </row>
    <row r="118" spans="1:5" x14ac:dyDescent="0.25">
      <c r="A118" t="s">
        <v>225</v>
      </c>
      <c r="B118" s="4">
        <v>0.71399999999999997</v>
      </c>
      <c r="C118" s="4">
        <v>0.33300000000000002</v>
      </c>
      <c r="D118" s="4" t="e">
        <v>#NUM!</v>
      </c>
      <c r="E118" t="s">
        <v>222</v>
      </c>
    </row>
    <row r="119" spans="1:5" x14ac:dyDescent="0.25">
      <c r="A119" t="s">
        <v>226</v>
      </c>
      <c r="B119" s="4">
        <v>0.71399999999999997</v>
      </c>
      <c r="C119" s="4">
        <v>0.33300000000000002</v>
      </c>
      <c r="D119" s="4" t="e">
        <v>#NUM!</v>
      </c>
      <c r="E119" t="s">
        <v>224</v>
      </c>
    </row>
    <row r="120" spans="1:5" x14ac:dyDescent="0.25">
      <c r="A120" t="s">
        <v>227</v>
      </c>
      <c r="B120" s="4">
        <v>0.71</v>
      </c>
      <c r="C120" s="4">
        <v>2.8400000000000002E-2</v>
      </c>
      <c r="D120" s="4">
        <v>1</v>
      </c>
      <c r="E120" t="s">
        <v>228</v>
      </c>
    </row>
    <row r="121" spans="1:5" x14ac:dyDescent="0.25">
      <c r="A121" t="s">
        <v>229</v>
      </c>
      <c r="B121" s="4">
        <v>0.70499999999999996</v>
      </c>
      <c r="C121" s="4">
        <v>2.8299999999999999E-2</v>
      </c>
      <c r="D121" s="4">
        <v>1.633</v>
      </c>
      <c r="E121" t="s">
        <v>230</v>
      </c>
    </row>
    <row r="122" spans="1:5" x14ac:dyDescent="0.25">
      <c r="A122" t="s">
        <v>231</v>
      </c>
      <c r="B122" s="4">
        <v>0.70099999999999996</v>
      </c>
      <c r="C122" s="4">
        <v>3.6700000000000003E-2</v>
      </c>
      <c r="D122" s="4">
        <v>-2</v>
      </c>
      <c r="E122" t="s">
        <v>232</v>
      </c>
    </row>
    <row r="123" spans="1:5" x14ac:dyDescent="0.25">
      <c r="A123" t="s">
        <v>233</v>
      </c>
      <c r="B123" s="4">
        <v>0.70099999999999996</v>
      </c>
      <c r="C123" s="4">
        <v>3.6700000000000003E-2</v>
      </c>
      <c r="D123" s="4" t="e">
        <v>#NUM!</v>
      </c>
      <c r="E123" t="s">
        <v>234</v>
      </c>
    </row>
    <row r="124" spans="1:5" x14ac:dyDescent="0.25">
      <c r="A124" t="s">
        <v>235</v>
      </c>
      <c r="B124" s="4">
        <v>0.70099999999999996</v>
      </c>
      <c r="C124" s="4">
        <v>4.6899999999999997E-2</v>
      </c>
      <c r="D124" s="4" t="e">
        <v>#NUM!</v>
      </c>
      <c r="E124" t="s">
        <v>236</v>
      </c>
    </row>
    <row r="125" spans="1:5" x14ac:dyDescent="0.25">
      <c r="A125" t="s">
        <v>237</v>
      </c>
      <c r="B125" s="4">
        <v>0.70099999999999996</v>
      </c>
      <c r="C125" s="4">
        <v>4.6899999999999997E-2</v>
      </c>
      <c r="D125" s="4" t="e">
        <v>#NUM!</v>
      </c>
      <c r="E125" t="s">
        <v>238</v>
      </c>
    </row>
    <row r="126" spans="1:5" x14ac:dyDescent="0.25">
      <c r="A126" t="s">
        <v>239</v>
      </c>
      <c r="B126" s="4">
        <v>0.69799999999999995</v>
      </c>
      <c r="C126" s="4">
        <v>1.9099999999999999E-2</v>
      </c>
      <c r="D126" s="4">
        <v>1.387</v>
      </c>
      <c r="E126" t="s">
        <v>240</v>
      </c>
    </row>
    <row r="127" spans="1:5" x14ac:dyDescent="0.25">
      <c r="A127" t="s">
        <v>241</v>
      </c>
      <c r="B127" s="4">
        <v>0.69599999999999995</v>
      </c>
      <c r="C127" s="4">
        <v>2.5600000000000001E-2</v>
      </c>
      <c r="D127" s="4" t="e">
        <v>#NUM!</v>
      </c>
      <c r="E127" t="s">
        <v>242</v>
      </c>
    </row>
    <row r="128" spans="1:5" x14ac:dyDescent="0.25">
      <c r="A128" t="s">
        <v>243</v>
      </c>
      <c r="B128" s="4">
        <v>0.67900000000000005</v>
      </c>
      <c r="C128" s="4">
        <v>3.5700000000000003E-2</v>
      </c>
      <c r="D128" s="4" t="e">
        <v>#NUM!</v>
      </c>
      <c r="E128" t="s">
        <v>244</v>
      </c>
    </row>
    <row r="129" spans="1:5" x14ac:dyDescent="0.25">
      <c r="A129" t="s">
        <v>245</v>
      </c>
      <c r="B129" s="4">
        <v>0.67400000000000004</v>
      </c>
      <c r="C129" s="4">
        <v>7.1400000000000005E-2</v>
      </c>
      <c r="D129" s="4" t="e">
        <v>#NUM!</v>
      </c>
      <c r="E129" t="s">
        <v>184</v>
      </c>
    </row>
    <row r="130" spans="1:5" x14ac:dyDescent="0.25">
      <c r="A130" t="s">
        <v>246</v>
      </c>
      <c r="B130" s="4">
        <v>0.67400000000000004</v>
      </c>
      <c r="C130" s="4">
        <v>3.5400000000000001E-2</v>
      </c>
      <c r="D130" s="4">
        <v>1</v>
      </c>
      <c r="E130" t="s">
        <v>247</v>
      </c>
    </row>
    <row r="131" spans="1:5" x14ac:dyDescent="0.25">
      <c r="A131" t="s">
        <v>248</v>
      </c>
      <c r="B131" s="4">
        <v>0.67</v>
      </c>
      <c r="C131" s="4">
        <v>2.5100000000000001E-2</v>
      </c>
      <c r="D131" s="4">
        <v>0.378</v>
      </c>
      <c r="E131" t="s">
        <v>249</v>
      </c>
    </row>
    <row r="132" spans="1:5" x14ac:dyDescent="0.25">
      <c r="A132" t="s">
        <v>250</v>
      </c>
      <c r="B132" s="4">
        <v>0.67</v>
      </c>
      <c r="C132" s="4">
        <v>2.7099999999999999E-2</v>
      </c>
      <c r="D132" s="4" t="e">
        <v>#NUM!</v>
      </c>
      <c r="E132" t="s">
        <v>251</v>
      </c>
    </row>
    <row r="133" spans="1:5" x14ac:dyDescent="0.25">
      <c r="A133" t="s">
        <v>252</v>
      </c>
      <c r="B133" s="4">
        <v>0.66500000000000004</v>
      </c>
      <c r="C133" s="4">
        <v>2.7E-2</v>
      </c>
      <c r="D133" s="4" t="e">
        <v>#NUM!</v>
      </c>
      <c r="E133" t="s">
        <v>253</v>
      </c>
    </row>
    <row r="134" spans="1:5" x14ac:dyDescent="0.25">
      <c r="A134" t="s">
        <v>254</v>
      </c>
      <c r="B134" s="4">
        <v>0.66500000000000004</v>
      </c>
      <c r="C134" s="4">
        <v>4.41E-2</v>
      </c>
      <c r="D134" s="4" t="e">
        <v>#NUM!</v>
      </c>
      <c r="E134" t="s">
        <v>255</v>
      </c>
    </row>
    <row r="135" spans="1:5" x14ac:dyDescent="0.25">
      <c r="A135" t="s">
        <v>256</v>
      </c>
      <c r="B135" s="4">
        <v>0.623</v>
      </c>
      <c r="C135" s="4">
        <v>4.2299999999999997E-2</v>
      </c>
      <c r="D135" s="4" t="e">
        <v>#NUM!</v>
      </c>
      <c r="E135" t="s">
        <v>257</v>
      </c>
    </row>
    <row r="136" spans="1:5" x14ac:dyDescent="0.25">
      <c r="A136" t="s">
        <v>258</v>
      </c>
      <c r="B136" s="4">
        <v>0.623</v>
      </c>
      <c r="C136" s="4">
        <v>6.4500000000000002E-2</v>
      </c>
      <c r="D136" s="4" t="e">
        <v>#NUM!</v>
      </c>
      <c r="E136" t="s">
        <v>259</v>
      </c>
    </row>
    <row r="137" spans="1:5" x14ac:dyDescent="0.25">
      <c r="A137" t="s">
        <v>260</v>
      </c>
      <c r="B137" s="4">
        <v>0.623</v>
      </c>
      <c r="C137" s="4">
        <v>6.4500000000000002E-2</v>
      </c>
      <c r="D137" s="4" t="e">
        <v>#NUM!</v>
      </c>
      <c r="E137" t="s">
        <v>261</v>
      </c>
    </row>
    <row r="138" spans="1:5" x14ac:dyDescent="0.25">
      <c r="A138" t="s">
        <v>262</v>
      </c>
      <c r="B138" s="4">
        <v>0.623</v>
      </c>
      <c r="C138" s="4">
        <v>6.4500000000000002E-2</v>
      </c>
      <c r="D138" s="4" t="e">
        <v>#NUM!</v>
      </c>
      <c r="E138" t="s">
        <v>263</v>
      </c>
    </row>
    <row r="139" spans="1:5" x14ac:dyDescent="0.25">
      <c r="A139" t="s">
        <v>264</v>
      </c>
      <c r="B139" s="4">
        <v>0.60799999999999998</v>
      </c>
      <c r="C139" s="4">
        <v>6.25E-2</v>
      </c>
      <c r="D139" s="4" t="e">
        <v>#NUM!</v>
      </c>
      <c r="E139" t="s">
        <v>265</v>
      </c>
    </row>
    <row r="140" spans="1:5" x14ac:dyDescent="0.25">
      <c r="A140" t="s">
        <v>266</v>
      </c>
      <c r="B140" s="4">
        <v>0.60799999999999998</v>
      </c>
      <c r="C140" s="4">
        <v>6.25E-2</v>
      </c>
      <c r="D140" s="4" t="e">
        <v>#NUM!</v>
      </c>
      <c r="E140" t="s">
        <v>267</v>
      </c>
    </row>
    <row r="141" spans="1:5" x14ac:dyDescent="0.25">
      <c r="A141" t="s">
        <v>268</v>
      </c>
      <c r="B141" s="4">
        <v>0.60799999999999998</v>
      </c>
      <c r="C141" s="4">
        <v>6.25E-2</v>
      </c>
      <c r="D141" s="4" t="e">
        <v>#NUM!</v>
      </c>
      <c r="E141" t="s">
        <v>269</v>
      </c>
    </row>
    <row r="142" spans="1:5" x14ac:dyDescent="0.25">
      <c r="A142" t="s">
        <v>270</v>
      </c>
      <c r="B142" s="4">
        <v>0.60099999999999998</v>
      </c>
      <c r="C142" s="4">
        <v>4.0500000000000001E-2</v>
      </c>
      <c r="D142" s="4" t="e">
        <v>#NUM!</v>
      </c>
      <c r="E142" t="s">
        <v>271</v>
      </c>
    </row>
    <row r="143" spans="1:5" x14ac:dyDescent="0.25">
      <c r="A143" t="s">
        <v>272</v>
      </c>
      <c r="B143" s="4">
        <v>0.59399999999999997</v>
      </c>
      <c r="C143" s="4">
        <v>3.2300000000000002E-2</v>
      </c>
      <c r="D143" s="4">
        <v>-1</v>
      </c>
      <c r="E143" t="s">
        <v>273</v>
      </c>
    </row>
    <row r="144" spans="1:5" x14ac:dyDescent="0.25">
      <c r="A144" t="s">
        <v>274</v>
      </c>
      <c r="B144" s="4">
        <v>0.58599999999999997</v>
      </c>
      <c r="C144" s="4">
        <v>0.2</v>
      </c>
      <c r="D144" s="4" t="e">
        <v>#NUM!</v>
      </c>
      <c r="E144" t="s">
        <v>275</v>
      </c>
    </row>
    <row r="145" spans="1:5" x14ac:dyDescent="0.25">
      <c r="A145" t="s">
        <v>276</v>
      </c>
      <c r="B145" s="4">
        <v>0.58599999999999997</v>
      </c>
      <c r="C145" s="4">
        <v>2.7799999999999998E-2</v>
      </c>
      <c r="D145" s="4" t="e">
        <v>#NUM!</v>
      </c>
      <c r="E145" t="s">
        <v>277</v>
      </c>
    </row>
    <row r="146" spans="1:5" x14ac:dyDescent="0.25">
      <c r="A146" t="s">
        <v>278</v>
      </c>
      <c r="B146" s="4">
        <v>0.58599999999999997</v>
      </c>
      <c r="C146" s="4">
        <v>3.95E-2</v>
      </c>
      <c r="D146" s="4" t="e">
        <v>#NUM!</v>
      </c>
      <c r="E146" t="s">
        <v>279</v>
      </c>
    </row>
    <row r="147" spans="1:5" x14ac:dyDescent="0.25">
      <c r="A147" t="s">
        <v>280</v>
      </c>
      <c r="B147" s="4">
        <v>0.58599999999999997</v>
      </c>
      <c r="C147" s="4">
        <v>3.1699999999999999E-2</v>
      </c>
      <c r="D147" s="4" t="e">
        <v>#NUM!</v>
      </c>
      <c r="E147" t="s">
        <v>281</v>
      </c>
    </row>
    <row r="148" spans="1:5" x14ac:dyDescent="0.25">
      <c r="A148" t="s">
        <v>282</v>
      </c>
      <c r="B148" s="4">
        <v>0.58299999999999996</v>
      </c>
      <c r="C148" s="4">
        <v>2.3300000000000001E-2</v>
      </c>
      <c r="D148" s="4">
        <v>1.633</v>
      </c>
      <c r="E148" t="s">
        <v>283</v>
      </c>
    </row>
    <row r="149" spans="1:5" x14ac:dyDescent="0.25">
      <c r="A149" t="s">
        <v>284</v>
      </c>
      <c r="B149" s="4">
        <v>0.57899999999999996</v>
      </c>
      <c r="C149" s="4">
        <v>2.0199999999999999E-2</v>
      </c>
      <c r="D149" s="4">
        <v>1</v>
      </c>
      <c r="E149" t="s">
        <v>285</v>
      </c>
    </row>
    <row r="150" spans="1:5" x14ac:dyDescent="0.25">
      <c r="A150" t="s">
        <v>286</v>
      </c>
      <c r="B150" s="4">
        <v>0.57899999999999996</v>
      </c>
      <c r="C150" s="4">
        <v>3.1199999999999999E-2</v>
      </c>
      <c r="D150" s="4" t="e">
        <v>#NUM!</v>
      </c>
      <c r="E150" t="s">
        <v>287</v>
      </c>
    </row>
    <row r="151" spans="1:5" x14ac:dyDescent="0.25">
      <c r="A151" t="s">
        <v>288</v>
      </c>
      <c r="B151" s="4">
        <v>0.57899999999999996</v>
      </c>
      <c r="C151" s="4">
        <v>5.7099999999999998E-2</v>
      </c>
      <c r="D151" s="4" t="e">
        <v>#NUM!</v>
      </c>
      <c r="E151" t="s">
        <v>289</v>
      </c>
    </row>
    <row r="152" spans="1:5" x14ac:dyDescent="0.25">
      <c r="A152" t="s">
        <v>290</v>
      </c>
      <c r="B152" s="4">
        <v>0.57899999999999996</v>
      </c>
      <c r="C152" s="4">
        <v>5.7099999999999998E-2</v>
      </c>
      <c r="D152" s="4" t="e">
        <v>#NUM!</v>
      </c>
      <c r="E152" t="s">
        <v>291</v>
      </c>
    </row>
    <row r="153" spans="1:5" x14ac:dyDescent="0.25">
      <c r="A153" t="s">
        <v>292</v>
      </c>
      <c r="B153" s="4">
        <v>0.57899999999999996</v>
      </c>
      <c r="C153" s="4">
        <v>5.7099999999999998E-2</v>
      </c>
      <c r="D153" s="4" t="e">
        <v>#NUM!</v>
      </c>
      <c r="E153" t="s">
        <v>293</v>
      </c>
    </row>
    <row r="154" spans="1:5" x14ac:dyDescent="0.25">
      <c r="A154" t="s">
        <v>294</v>
      </c>
      <c r="B154" s="4">
        <v>0.57899999999999996</v>
      </c>
      <c r="C154" s="4">
        <v>5.7099999999999998E-2</v>
      </c>
      <c r="D154" s="4" t="e">
        <v>#NUM!</v>
      </c>
      <c r="E154" t="s">
        <v>295</v>
      </c>
    </row>
    <row r="155" spans="1:5" x14ac:dyDescent="0.25">
      <c r="A155" t="s">
        <v>296</v>
      </c>
      <c r="B155" s="4">
        <v>0.57899999999999996</v>
      </c>
      <c r="C155" s="4">
        <v>3.1E-2</v>
      </c>
      <c r="D155" s="4" t="e">
        <v>#NUM!</v>
      </c>
      <c r="E155" t="s">
        <v>297</v>
      </c>
    </row>
    <row r="156" spans="1:5" x14ac:dyDescent="0.25">
      <c r="A156" t="s">
        <v>298</v>
      </c>
      <c r="B156" s="4">
        <v>0.57299999999999995</v>
      </c>
      <c r="C156" s="4">
        <v>3.7999999999999999E-2</v>
      </c>
      <c r="D156" s="4" t="e">
        <v>#NUM!</v>
      </c>
      <c r="E156" t="s">
        <v>299</v>
      </c>
    </row>
    <row r="157" spans="1:5" x14ac:dyDescent="0.25">
      <c r="A157" t="s">
        <v>300</v>
      </c>
      <c r="B157" s="4">
        <v>0.56299999999999994</v>
      </c>
      <c r="C157" s="4">
        <v>3.7499999999999999E-2</v>
      </c>
      <c r="D157" s="4" t="e">
        <v>#NUM!</v>
      </c>
      <c r="E157" t="s">
        <v>301</v>
      </c>
    </row>
    <row r="158" spans="1:5" x14ac:dyDescent="0.25">
      <c r="A158" t="s">
        <v>302</v>
      </c>
      <c r="B158" s="4">
        <v>0.55300000000000005</v>
      </c>
      <c r="C158" s="4">
        <v>3.6999999999999998E-2</v>
      </c>
      <c r="D158" s="4" t="e">
        <v>#NUM!</v>
      </c>
      <c r="E158" t="s">
        <v>303</v>
      </c>
    </row>
    <row r="159" spans="1:5" x14ac:dyDescent="0.25">
      <c r="A159" t="s">
        <v>304</v>
      </c>
      <c r="B159" s="4">
        <v>0.54800000000000004</v>
      </c>
      <c r="C159" s="4">
        <v>2.63E-2</v>
      </c>
      <c r="D159" s="4" t="e">
        <v>#NUM!</v>
      </c>
      <c r="E159" t="s">
        <v>305</v>
      </c>
    </row>
    <row r="160" spans="1:5" x14ac:dyDescent="0.25">
      <c r="A160" t="s">
        <v>306</v>
      </c>
      <c r="B160" s="4">
        <v>0.54800000000000004</v>
      </c>
      <c r="C160" s="4">
        <v>2.63E-2</v>
      </c>
      <c r="D160" s="4" t="e">
        <v>#NUM!</v>
      </c>
      <c r="E160" t="s">
        <v>305</v>
      </c>
    </row>
    <row r="161" spans="1:5" x14ac:dyDescent="0.25">
      <c r="A161" t="s">
        <v>307</v>
      </c>
      <c r="B161" s="4">
        <v>0.54700000000000004</v>
      </c>
      <c r="C161" s="4">
        <v>2.9899999999999999E-2</v>
      </c>
      <c r="D161" s="4">
        <v>2</v>
      </c>
      <c r="E161" t="s">
        <v>308</v>
      </c>
    </row>
    <row r="162" spans="1:5" x14ac:dyDescent="0.25">
      <c r="A162" t="s">
        <v>309</v>
      </c>
      <c r="B162" s="4">
        <v>0.53</v>
      </c>
      <c r="C162" s="4">
        <v>3.5700000000000003E-2</v>
      </c>
      <c r="D162" s="4" t="e">
        <v>#NUM!</v>
      </c>
      <c r="E162" t="s">
        <v>310</v>
      </c>
    </row>
    <row r="163" spans="1:5" x14ac:dyDescent="0.25">
      <c r="A163" t="s">
        <v>311</v>
      </c>
      <c r="B163" s="4">
        <v>0.53</v>
      </c>
      <c r="C163" s="4">
        <v>2.1000000000000001E-2</v>
      </c>
      <c r="D163" s="4">
        <v>-0.70699999999999996</v>
      </c>
      <c r="E163" t="s">
        <v>312</v>
      </c>
    </row>
    <row r="164" spans="1:5" x14ac:dyDescent="0.25">
      <c r="A164" t="s">
        <v>313</v>
      </c>
      <c r="B164" s="4">
        <v>0.53</v>
      </c>
      <c r="C164" s="4">
        <v>2.92E-2</v>
      </c>
      <c r="D164" s="4">
        <v>2</v>
      </c>
      <c r="E164" t="s">
        <v>314</v>
      </c>
    </row>
    <row r="165" spans="1:5" x14ac:dyDescent="0.25">
      <c r="A165" t="s">
        <v>315</v>
      </c>
      <c r="B165" s="4">
        <v>0.53</v>
      </c>
      <c r="C165" s="4">
        <v>2.2100000000000002E-2</v>
      </c>
      <c r="D165" s="4">
        <v>1.1339999999999999</v>
      </c>
      <c r="E165" t="s">
        <v>316</v>
      </c>
    </row>
    <row r="166" spans="1:5" x14ac:dyDescent="0.25">
      <c r="A166" t="s">
        <v>317</v>
      </c>
      <c r="B166" s="4">
        <v>0.52900000000000003</v>
      </c>
      <c r="C166" s="4">
        <v>5.1299999999999998E-2</v>
      </c>
      <c r="D166" s="4" t="e">
        <v>#NUM!</v>
      </c>
      <c r="E166" t="s">
        <v>318</v>
      </c>
    </row>
    <row r="167" spans="1:5" x14ac:dyDescent="0.25">
      <c r="A167" t="s">
        <v>319</v>
      </c>
      <c r="B167" s="4">
        <v>0.52900000000000003</v>
      </c>
      <c r="C167" s="4">
        <v>2.9000000000000001E-2</v>
      </c>
      <c r="D167" s="4">
        <v>1</v>
      </c>
      <c r="E167" t="s">
        <v>320</v>
      </c>
    </row>
    <row r="168" spans="1:5" x14ac:dyDescent="0.25">
      <c r="A168" t="s">
        <v>321</v>
      </c>
      <c r="B168" s="4">
        <v>0.52900000000000003</v>
      </c>
      <c r="C168" s="4">
        <v>2.9000000000000001E-2</v>
      </c>
      <c r="D168" s="4">
        <v>1</v>
      </c>
      <c r="E168" t="s">
        <v>322</v>
      </c>
    </row>
    <row r="169" spans="1:5" x14ac:dyDescent="0.25">
      <c r="A169" t="s">
        <v>323</v>
      </c>
      <c r="B169" s="4">
        <v>0.52400000000000002</v>
      </c>
      <c r="C169" s="4">
        <v>2.8799999999999999E-2</v>
      </c>
      <c r="D169" s="4" t="e">
        <v>#NUM!</v>
      </c>
      <c r="E169" t="s">
        <v>324</v>
      </c>
    </row>
    <row r="170" spans="1:5" x14ac:dyDescent="0.25">
      <c r="A170" t="s">
        <v>325</v>
      </c>
      <c r="B170" s="4">
        <v>0.52400000000000002</v>
      </c>
      <c r="C170" s="4">
        <v>2.86E-2</v>
      </c>
      <c r="D170" s="4">
        <v>0</v>
      </c>
      <c r="E170" t="s">
        <v>326</v>
      </c>
    </row>
    <row r="171" spans="1:5" x14ac:dyDescent="0.25">
      <c r="A171" t="s">
        <v>327</v>
      </c>
      <c r="B171" s="4">
        <v>0.52400000000000002</v>
      </c>
      <c r="C171" s="4">
        <v>2.86E-2</v>
      </c>
      <c r="D171" s="4">
        <v>1</v>
      </c>
      <c r="E171" t="s">
        <v>328</v>
      </c>
    </row>
    <row r="172" spans="1:5" x14ac:dyDescent="0.25">
      <c r="A172" t="s">
        <v>329</v>
      </c>
      <c r="B172" s="4">
        <v>0.52400000000000002</v>
      </c>
      <c r="C172" s="4">
        <v>2.53E-2</v>
      </c>
      <c r="D172" s="4" t="e">
        <v>#NUM!</v>
      </c>
      <c r="E172" t="s">
        <v>330</v>
      </c>
    </row>
    <row r="173" spans="1:5" x14ac:dyDescent="0.25">
      <c r="A173" t="s">
        <v>331</v>
      </c>
      <c r="B173" s="4">
        <v>0.52400000000000002</v>
      </c>
      <c r="C173" s="4">
        <v>0.14299999999999999</v>
      </c>
      <c r="D173" s="4" t="e">
        <v>#NUM!</v>
      </c>
      <c r="E173" t="s">
        <v>332</v>
      </c>
    </row>
    <row r="174" spans="1:5" x14ac:dyDescent="0.25">
      <c r="A174" t="s">
        <v>333</v>
      </c>
      <c r="B174" s="4">
        <v>0.52400000000000002</v>
      </c>
      <c r="C174" s="4">
        <v>0.14299999999999999</v>
      </c>
      <c r="D174" s="4" t="e">
        <v>#NUM!</v>
      </c>
      <c r="E174" t="s">
        <v>334</v>
      </c>
    </row>
    <row r="175" spans="1:5" x14ac:dyDescent="0.25">
      <c r="A175" t="s">
        <v>335</v>
      </c>
      <c r="B175" s="4">
        <v>0.51600000000000001</v>
      </c>
      <c r="C175" s="4">
        <v>3.4099999999999998E-2</v>
      </c>
      <c r="D175" s="4" t="e">
        <v>#NUM!</v>
      </c>
      <c r="E175" t="s">
        <v>336</v>
      </c>
    </row>
    <row r="176" spans="1:5" x14ac:dyDescent="0.25">
      <c r="A176" t="s">
        <v>337</v>
      </c>
      <c r="B176" s="4">
        <v>0.51600000000000001</v>
      </c>
      <c r="C176" s="4">
        <v>3.4099999999999998E-2</v>
      </c>
      <c r="D176" s="4" t="e">
        <v>#NUM!</v>
      </c>
      <c r="E176" t="s">
        <v>338</v>
      </c>
    </row>
    <row r="177" spans="1:5" x14ac:dyDescent="0.25">
      <c r="A177" t="s">
        <v>339</v>
      </c>
      <c r="B177" s="4">
        <v>0.51400000000000001</v>
      </c>
      <c r="C177" s="4">
        <v>1.9E-2</v>
      </c>
      <c r="D177" s="4">
        <v>1.2649999999999999</v>
      </c>
      <c r="E177" t="s">
        <v>285</v>
      </c>
    </row>
    <row r="178" spans="1:5" x14ac:dyDescent="0.25">
      <c r="A178" t="s">
        <v>340</v>
      </c>
      <c r="B178" s="4">
        <v>0.51400000000000001</v>
      </c>
      <c r="C178" s="4">
        <v>2.4899999999999999E-2</v>
      </c>
      <c r="D178" s="4" t="e">
        <v>#NUM!</v>
      </c>
      <c r="E178" t="s">
        <v>305</v>
      </c>
    </row>
    <row r="179" spans="1:5" x14ac:dyDescent="0.25">
      <c r="A179" t="s">
        <v>341</v>
      </c>
      <c r="B179" s="4">
        <v>0.51200000000000001</v>
      </c>
      <c r="C179" s="4">
        <v>3.3700000000000001E-2</v>
      </c>
      <c r="D179" s="4" t="e">
        <v>#NUM!</v>
      </c>
      <c r="E179" t="s">
        <v>342</v>
      </c>
    </row>
    <row r="180" spans="1:5" x14ac:dyDescent="0.25">
      <c r="A180" t="s">
        <v>343</v>
      </c>
      <c r="B180" s="4">
        <v>0.51</v>
      </c>
      <c r="C180" s="4">
        <v>4.7600000000000003E-2</v>
      </c>
      <c r="D180" s="4" t="e">
        <v>#NUM!</v>
      </c>
      <c r="E180" t="s">
        <v>344</v>
      </c>
    </row>
    <row r="181" spans="1:5" x14ac:dyDescent="0.25">
      <c r="A181" t="s">
        <v>345</v>
      </c>
      <c r="B181" s="4">
        <v>0.51</v>
      </c>
      <c r="C181" s="4">
        <v>4.7600000000000003E-2</v>
      </c>
      <c r="D181" s="4" t="e">
        <v>#NUM!</v>
      </c>
      <c r="E181" t="s">
        <v>346</v>
      </c>
    </row>
    <row r="182" spans="1:5" x14ac:dyDescent="0.25">
      <c r="A182" t="s">
        <v>347</v>
      </c>
      <c r="B182" s="4">
        <v>0.50700000000000001</v>
      </c>
      <c r="C182" s="4">
        <v>2.1299999999999999E-2</v>
      </c>
      <c r="D182" s="4">
        <v>1.1339999999999999</v>
      </c>
      <c r="E182" t="s">
        <v>348</v>
      </c>
    </row>
    <row r="183" spans="1:5" x14ac:dyDescent="0.25">
      <c r="A183" t="s">
        <v>349</v>
      </c>
      <c r="B183" s="4">
        <v>0.50700000000000001</v>
      </c>
      <c r="C183" s="4">
        <v>2.4500000000000001E-2</v>
      </c>
      <c r="D183" s="4">
        <v>2.2360000000000002</v>
      </c>
      <c r="E183" t="s">
        <v>350</v>
      </c>
    </row>
    <row r="184" spans="1:5" x14ac:dyDescent="0.25">
      <c r="A184" t="s">
        <v>351</v>
      </c>
      <c r="B184" s="4">
        <v>0.50700000000000001</v>
      </c>
      <c r="C184" s="4">
        <v>2.12E-2</v>
      </c>
      <c r="D184" s="4" t="e">
        <v>#NUM!</v>
      </c>
      <c r="E184" t="s">
        <v>352</v>
      </c>
    </row>
    <row r="185" spans="1:5" x14ac:dyDescent="0.25">
      <c r="A185" t="s">
        <v>353</v>
      </c>
      <c r="B185" s="4">
        <v>0.502</v>
      </c>
      <c r="C185" s="4">
        <v>4.65E-2</v>
      </c>
      <c r="D185" s="4" t="e">
        <v>#NUM!</v>
      </c>
      <c r="E185" t="s">
        <v>354</v>
      </c>
    </row>
    <row r="186" spans="1:5" x14ac:dyDescent="0.25">
      <c r="A186" t="s">
        <v>355</v>
      </c>
      <c r="B186" s="4">
        <v>0.501</v>
      </c>
      <c r="C186" s="4">
        <v>2.24E-2</v>
      </c>
      <c r="D186" s="4" t="e">
        <v>#NUM!</v>
      </c>
      <c r="E186" t="s">
        <v>356</v>
      </c>
    </row>
    <row r="187" spans="1:5" x14ac:dyDescent="0.25">
      <c r="A187" t="s">
        <v>357</v>
      </c>
      <c r="B187" s="4">
        <v>0.501</v>
      </c>
      <c r="C187" s="4">
        <v>2.4299999999999999E-2</v>
      </c>
      <c r="D187" s="4" t="e">
        <v>#NUM!</v>
      </c>
      <c r="E187" t="s">
        <v>305</v>
      </c>
    </row>
    <row r="188" spans="1:5" x14ac:dyDescent="0.25">
      <c r="A188" t="s">
        <v>358</v>
      </c>
      <c r="B188" s="4">
        <v>0.49299999999999999</v>
      </c>
      <c r="C188" s="4">
        <v>2.7E-2</v>
      </c>
      <c r="D188" s="4" t="e">
        <v>#NUM!</v>
      </c>
      <c r="E188" t="s">
        <v>359</v>
      </c>
    </row>
    <row r="189" spans="1:5" x14ac:dyDescent="0.25">
      <c r="A189" t="s">
        <v>360</v>
      </c>
      <c r="B189" s="4">
        <v>0.48299999999999998</v>
      </c>
      <c r="C189" s="4">
        <v>2.2100000000000002E-2</v>
      </c>
      <c r="D189" s="4">
        <v>1.633</v>
      </c>
      <c r="E189" t="s">
        <v>361</v>
      </c>
    </row>
    <row r="190" spans="1:5" x14ac:dyDescent="0.25">
      <c r="A190" t="s">
        <v>362</v>
      </c>
      <c r="B190" s="4">
        <v>0.48299999999999998</v>
      </c>
      <c r="C190" s="4">
        <v>4.4400000000000002E-2</v>
      </c>
      <c r="D190" s="4" t="e">
        <v>#NUM!</v>
      </c>
      <c r="E190" t="s">
        <v>346</v>
      </c>
    </row>
    <row r="191" spans="1:5" x14ac:dyDescent="0.25">
      <c r="A191" t="s">
        <v>363</v>
      </c>
      <c r="B191" s="4">
        <v>0.48299999999999998</v>
      </c>
      <c r="C191" s="4">
        <v>4.4400000000000002E-2</v>
      </c>
      <c r="D191" s="4" t="e">
        <v>#NUM!</v>
      </c>
      <c r="E191" t="s">
        <v>364</v>
      </c>
    </row>
    <row r="192" spans="1:5" x14ac:dyDescent="0.25">
      <c r="A192" t="s">
        <v>365</v>
      </c>
      <c r="B192" s="4">
        <v>0.47799999999999998</v>
      </c>
      <c r="C192" s="4">
        <v>3.1600000000000003E-2</v>
      </c>
      <c r="D192" s="4" t="e">
        <v>#NUM!</v>
      </c>
      <c r="E192" t="s">
        <v>366</v>
      </c>
    </row>
    <row r="193" spans="1:5" x14ac:dyDescent="0.25">
      <c r="A193" t="s">
        <v>367</v>
      </c>
      <c r="B193" s="4">
        <v>0.47299999999999998</v>
      </c>
      <c r="C193" s="4">
        <v>4.3499999999999997E-2</v>
      </c>
      <c r="D193" s="4" t="e">
        <v>#NUM!</v>
      </c>
      <c r="E193" t="s">
        <v>368</v>
      </c>
    </row>
    <row r="194" spans="1:5" x14ac:dyDescent="0.25">
      <c r="A194" t="s">
        <v>369</v>
      </c>
      <c r="B194" s="4">
        <v>0.47299999999999998</v>
      </c>
      <c r="C194" s="4">
        <v>4.3499999999999997E-2</v>
      </c>
      <c r="D194" s="4" t="e">
        <v>#NUM!</v>
      </c>
      <c r="E194" t="s">
        <v>263</v>
      </c>
    </row>
    <row r="195" spans="1:5" x14ac:dyDescent="0.25">
      <c r="A195" t="s">
        <v>370</v>
      </c>
      <c r="B195" s="4">
        <v>0.46899999999999997</v>
      </c>
      <c r="C195" s="4">
        <v>0.111</v>
      </c>
      <c r="D195" s="4" t="e">
        <v>#NUM!</v>
      </c>
      <c r="E195" t="s">
        <v>371</v>
      </c>
    </row>
    <row r="196" spans="1:5" x14ac:dyDescent="0.25">
      <c r="A196" t="s">
        <v>372</v>
      </c>
      <c r="B196" s="4">
        <v>0.46600000000000003</v>
      </c>
      <c r="C196" s="4">
        <v>3.09E-2</v>
      </c>
      <c r="D196" s="4" t="e">
        <v>#NUM!</v>
      </c>
      <c r="E196" t="s">
        <v>373</v>
      </c>
    </row>
    <row r="197" spans="1:5" x14ac:dyDescent="0.25">
      <c r="A197" t="s">
        <v>374</v>
      </c>
      <c r="B197" s="4">
        <v>0.46400000000000002</v>
      </c>
      <c r="C197" s="4">
        <v>4.2599999999999999E-2</v>
      </c>
      <c r="D197" s="4" t="e">
        <v>#NUM!</v>
      </c>
      <c r="E197" t="s">
        <v>375</v>
      </c>
    </row>
    <row r="198" spans="1:5" x14ac:dyDescent="0.25">
      <c r="A198" t="s">
        <v>376</v>
      </c>
      <c r="B198" s="4">
        <v>0.46400000000000002</v>
      </c>
      <c r="C198" s="4">
        <v>3.0599999999999999E-2</v>
      </c>
      <c r="D198" s="4" t="e">
        <v>#NUM!</v>
      </c>
      <c r="E198" t="s">
        <v>377</v>
      </c>
    </row>
    <row r="199" spans="1:5" x14ac:dyDescent="0.25">
      <c r="A199" t="s">
        <v>378</v>
      </c>
      <c r="B199" s="4">
        <v>0.46400000000000002</v>
      </c>
      <c r="C199" s="4">
        <v>1.9400000000000001E-2</v>
      </c>
      <c r="D199" s="4">
        <v>2.8279999999999998</v>
      </c>
      <c r="E199" t="s">
        <v>379</v>
      </c>
    </row>
    <row r="200" spans="1:5" x14ac:dyDescent="0.25">
      <c r="A200" t="s">
        <v>380</v>
      </c>
      <c r="B200" s="4">
        <v>0.46400000000000002</v>
      </c>
      <c r="C200" s="4">
        <v>2.3099999999999999E-2</v>
      </c>
      <c r="D200" s="4" t="e">
        <v>#NUM!</v>
      </c>
      <c r="E200" t="s">
        <v>305</v>
      </c>
    </row>
    <row r="201" spans="1:5" x14ac:dyDescent="0.25">
      <c r="A201" t="s">
        <v>381</v>
      </c>
      <c r="B201" s="4">
        <v>0.46</v>
      </c>
      <c r="C201" s="4">
        <v>4.1700000000000001E-2</v>
      </c>
      <c r="D201" s="4" t="e">
        <v>#NUM!</v>
      </c>
      <c r="E201" t="s">
        <v>382</v>
      </c>
    </row>
    <row r="202" spans="1:5" x14ac:dyDescent="0.25">
      <c r="A202" t="s">
        <v>383</v>
      </c>
      <c r="B202" s="4">
        <v>0.46</v>
      </c>
      <c r="C202" s="4">
        <v>4.1700000000000001E-2</v>
      </c>
      <c r="D202" s="4" t="e">
        <v>#NUM!</v>
      </c>
      <c r="E202" t="s">
        <v>384</v>
      </c>
    </row>
    <row r="203" spans="1:5" x14ac:dyDescent="0.25">
      <c r="A203" t="s">
        <v>385</v>
      </c>
      <c r="B203" s="4">
        <v>0.45300000000000001</v>
      </c>
      <c r="C203" s="4">
        <v>0.03</v>
      </c>
      <c r="D203" s="4" t="e">
        <v>#NUM!</v>
      </c>
      <c r="E203" t="s">
        <v>386</v>
      </c>
    </row>
    <row r="204" spans="1:5" x14ac:dyDescent="0.25">
      <c r="A204" t="s">
        <v>387</v>
      </c>
      <c r="B204" s="4">
        <v>0.45300000000000001</v>
      </c>
      <c r="C204" s="4">
        <v>2.53E-2</v>
      </c>
      <c r="D204" s="4">
        <v>2</v>
      </c>
      <c r="E204" t="s">
        <v>388</v>
      </c>
    </row>
    <row r="205" spans="1:5" x14ac:dyDescent="0.25">
      <c r="A205" t="s">
        <v>389</v>
      </c>
      <c r="B205" s="4">
        <v>0.45300000000000001</v>
      </c>
      <c r="C205" s="4">
        <v>4.0800000000000003E-2</v>
      </c>
      <c r="D205" s="4" t="e">
        <v>#NUM!</v>
      </c>
      <c r="E205" t="s">
        <v>390</v>
      </c>
    </row>
    <row r="206" spans="1:5" x14ac:dyDescent="0.25">
      <c r="A206" t="s">
        <v>391</v>
      </c>
      <c r="B206" s="4">
        <v>0.45300000000000001</v>
      </c>
      <c r="C206" s="4">
        <v>0.1</v>
      </c>
      <c r="D206" s="4" t="e">
        <v>#NUM!</v>
      </c>
      <c r="E206" t="s">
        <v>392</v>
      </c>
    </row>
    <row r="207" spans="1:5" x14ac:dyDescent="0.25">
      <c r="A207" t="s">
        <v>393</v>
      </c>
      <c r="B207" s="4">
        <v>0.45300000000000001</v>
      </c>
      <c r="C207" s="4">
        <v>0.1</v>
      </c>
      <c r="D207" s="4" t="e">
        <v>#NUM!</v>
      </c>
      <c r="E207" t="s">
        <v>394</v>
      </c>
    </row>
    <row r="208" spans="1:5" x14ac:dyDescent="0.25">
      <c r="A208" t="s">
        <v>395</v>
      </c>
      <c r="B208" s="4">
        <v>0.45300000000000001</v>
      </c>
      <c r="C208" s="4">
        <v>2.9700000000000001E-2</v>
      </c>
      <c r="D208" s="4" t="e">
        <v>#NUM!</v>
      </c>
      <c r="E208" t="s">
        <v>396</v>
      </c>
    </row>
    <row r="209" spans="1:5" x14ac:dyDescent="0.25">
      <c r="A209" t="s">
        <v>397</v>
      </c>
      <c r="B209" s="4">
        <v>0.45300000000000001</v>
      </c>
      <c r="C209" s="4">
        <v>2.2599999999999999E-2</v>
      </c>
      <c r="D209" s="4" t="e">
        <v>#NUM!</v>
      </c>
      <c r="E209" t="s">
        <v>398</v>
      </c>
    </row>
    <row r="210" spans="1:5" x14ac:dyDescent="0.25">
      <c r="A210" t="s">
        <v>399</v>
      </c>
      <c r="B210" s="4">
        <v>0.44800000000000001</v>
      </c>
      <c r="C210" s="4">
        <v>2.9399999999999999E-2</v>
      </c>
      <c r="D210" s="4" t="e">
        <v>#NUM!</v>
      </c>
      <c r="E210" t="s">
        <v>366</v>
      </c>
    </row>
    <row r="211" spans="1:5" x14ac:dyDescent="0.25">
      <c r="A211" t="s">
        <v>400</v>
      </c>
      <c r="B211" s="4">
        <v>0.44400000000000001</v>
      </c>
      <c r="C211" s="4">
        <v>2.4799999999999999E-2</v>
      </c>
      <c r="D211" s="4" t="e">
        <v>#NUM!</v>
      </c>
      <c r="E211" t="s">
        <v>401</v>
      </c>
    </row>
    <row r="212" spans="1:5" x14ac:dyDescent="0.25">
      <c r="A212" t="s">
        <v>402</v>
      </c>
      <c r="B212" s="4">
        <v>0.44400000000000001</v>
      </c>
      <c r="C212" s="4">
        <v>3.9199999999999999E-2</v>
      </c>
      <c r="D212" s="4" t="e">
        <v>#NUM!</v>
      </c>
      <c r="E212" t="s">
        <v>403</v>
      </c>
    </row>
    <row r="213" spans="1:5" x14ac:dyDescent="0.25">
      <c r="A213" t="s">
        <v>404</v>
      </c>
      <c r="B213" s="4">
        <v>0.44400000000000001</v>
      </c>
      <c r="C213" s="4">
        <v>3.9199999999999999E-2</v>
      </c>
      <c r="D213" s="4" t="e">
        <v>#NUM!</v>
      </c>
      <c r="E213" t="s">
        <v>405</v>
      </c>
    </row>
    <row r="214" spans="1:5" x14ac:dyDescent="0.25">
      <c r="A214" t="s">
        <v>406</v>
      </c>
      <c r="B214" s="4">
        <v>0.44400000000000001</v>
      </c>
      <c r="C214" s="4">
        <v>3.9199999999999999E-2</v>
      </c>
      <c r="D214" s="4" t="e">
        <v>#NUM!</v>
      </c>
      <c r="E214" t="s">
        <v>407</v>
      </c>
    </row>
    <row r="215" spans="1:5" x14ac:dyDescent="0.25">
      <c r="A215" t="s">
        <v>408</v>
      </c>
      <c r="B215" s="4">
        <v>0.44400000000000001</v>
      </c>
      <c r="C215" s="4">
        <v>3.9199999999999999E-2</v>
      </c>
      <c r="D215" s="4" t="e">
        <v>#NUM!</v>
      </c>
      <c r="E215" t="s">
        <v>409</v>
      </c>
    </row>
    <row r="216" spans="1:5" x14ac:dyDescent="0.25">
      <c r="A216" t="s">
        <v>410</v>
      </c>
      <c r="B216" s="4">
        <v>0.443</v>
      </c>
      <c r="C216" s="4">
        <v>2.8799999999999999E-2</v>
      </c>
      <c r="D216" s="4" t="e">
        <v>#NUM!</v>
      </c>
      <c r="E216" t="s">
        <v>411</v>
      </c>
    </row>
    <row r="217" spans="1:5" x14ac:dyDescent="0.25">
      <c r="A217" t="s">
        <v>412</v>
      </c>
      <c r="B217" s="4">
        <v>0.443</v>
      </c>
      <c r="C217" s="4">
        <v>2.8799999999999999E-2</v>
      </c>
      <c r="D217" s="4" t="e">
        <v>#NUM!</v>
      </c>
      <c r="E217" t="s">
        <v>413</v>
      </c>
    </row>
    <row r="218" spans="1:5" x14ac:dyDescent="0.25">
      <c r="A218" t="s">
        <v>414</v>
      </c>
      <c r="B218" s="4">
        <v>0.438</v>
      </c>
      <c r="C218" s="4">
        <v>9.0899999999999995E-2</v>
      </c>
      <c r="D218" s="4" t="e">
        <v>#NUM!</v>
      </c>
      <c r="E218" t="s">
        <v>332</v>
      </c>
    </row>
    <row r="219" spans="1:5" x14ac:dyDescent="0.25">
      <c r="A219" t="s">
        <v>415</v>
      </c>
      <c r="B219" s="4">
        <v>0.438</v>
      </c>
      <c r="C219" s="4">
        <v>9.0899999999999995E-2</v>
      </c>
      <c r="D219" s="4" t="e">
        <v>#NUM!</v>
      </c>
      <c r="E219" t="s">
        <v>416</v>
      </c>
    </row>
    <row r="220" spans="1:5" x14ac:dyDescent="0.25">
      <c r="A220" t="s">
        <v>417</v>
      </c>
      <c r="B220" s="4">
        <v>0.433</v>
      </c>
      <c r="C220" s="4">
        <v>2.1899999999999999E-2</v>
      </c>
      <c r="D220" s="4" t="e">
        <v>#NUM!</v>
      </c>
      <c r="E220" t="s">
        <v>418</v>
      </c>
    </row>
    <row r="221" spans="1:5" x14ac:dyDescent="0.25">
      <c r="A221" t="s">
        <v>419</v>
      </c>
      <c r="B221" s="4">
        <v>0.42899999999999999</v>
      </c>
      <c r="C221" s="4">
        <v>2.41E-2</v>
      </c>
      <c r="D221" s="4">
        <v>2</v>
      </c>
      <c r="E221" t="s">
        <v>420</v>
      </c>
    </row>
    <row r="222" spans="1:5" x14ac:dyDescent="0.25">
      <c r="A222" t="s">
        <v>421</v>
      </c>
      <c r="B222" s="4">
        <v>0.42599999999999999</v>
      </c>
      <c r="C222" s="4">
        <v>2.8000000000000001E-2</v>
      </c>
      <c r="D222" s="4" t="e">
        <v>#NUM!</v>
      </c>
      <c r="E222" t="s">
        <v>422</v>
      </c>
    </row>
    <row r="223" spans="1:5" x14ac:dyDescent="0.25">
      <c r="A223" t="s">
        <v>423</v>
      </c>
      <c r="B223" s="4">
        <v>0.42299999999999999</v>
      </c>
      <c r="C223" s="4">
        <v>2.7799999999999998E-2</v>
      </c>
      <c r="D223" s="4" t="e">
        <v>#NUM!</v>
      </c>
      <c r="E223" t="s">
        <v>424</v>
      </c>
    </row>
    <row r="224" spans="1:5" x14ac:dyDescent="0.25">
      <c r="A224" t="s">
        <v>425</v>
      </c>
      <c r="B224" s="4">
        <v>0.42299999999999999</v>
      </c>
      <c r="C224" s="4">
        <v>3.6999999999999998E-2</v>
      </c>
      <c r="D224" s="4" t="e">
        <v>#NUM!</v>
      </c>
      <c r="E224" t="s">
        <v>426</v>
      </c>
    </row>
    <row r="225" spans="1:5" x14ac:dyDescent="0.25">
      <c r="A225" t="s">
        <v>427</v>
      </c>
      <c r="B225" s="4">
        <v>0.42299999999999999</v>
      </c>
      <c r="C225" s="4">
        <v>3.6999999999999998E-2</v>
      </c>
      <c r="D225" s="4" t="e">
        <v>#NUM!</v>
      </c>
      <c r="E225" t="s">
        <v>428</v>
      </c>
    </row>
    <row r="226" spans="1:5" x14ac:dyDescent="0.25">
      <c r="A226" t="s">
        <v>429</v>
      </c>
      <c r="B226" s="4">
        <v>0.42199999999999999</v>
      </c>
      <c r="C226" s="4">
        <v>2.1600000000000001E-2</v>
      </c>
      <c r="D226" s="4">
        <v>-1</v>
      </c>
      <c r="E226" t="s">
        <v>430</v>
      </c>
    </row>
    <row r="227" spans="1:5" x14ac:dyDescent="0.25">
      <c r="A227" t="s">
        <v>431</v>
      </c>
      <c r="B227" s="4">
        <v>0.42199999999999999</v>
      </c>
      <c r="C227" s="4">
        <v>8.3299999999999999E-2</v>
      </c>
      <c r="D227" s="4" t="e">
        <v>#NUM!</v>
      </c>
      <c r="E227" t="s">
        <v>432</v>
      </c>
    </row>
    <row r="228" spans="1:5" x14ac:dyDescent="0.25">
      <c r="A228" t="s">
        <v>433</v>
      </c>
      <c r="B228" s="4">
        <v>0.42199999999999999</v>
      </c>
      <c r="C228" s="4">
        <v>8.3299999999999999E-2</v>
      </c>
      <c r="D228" s="4" t="e">
        <v>#NUM!</v>
      </c>
      <c r="E228" t="s">
        <v>394</v>
      </c>
    </row>
    <row r="229" spans="1:5" x14ac:dyDescent="0.25">
      <c r="A229" t="s">
        <v>434</v>
      </c>
      <c r="B229" s="4">
        <v>0.42199999999999999</v>
      </c>
      <c r="C229" s="4">
        <v>8.3299999999999999E-2</v>
      </c>
      <c r="D229" s="4" t="e">
        <v>#NUM!</v>
      </c>
      <c r="E229" t="s">
        <v>435</v>
      </c>
    </row>
    <row r="230" spans="1:5" x14ac:dyDescent="0.25">
      <c r="A230" t="s">
        <v>436</v>
      </c>
      <c r="B230" s="4">
        <v>0.42199999999999999</v>
      </c>
      <c r="C230" s="4">
        <v>1.9E-2</v>
      </c>
      <c r="D230" s="4">
        <v>0.81599999999999995</v>
      </c>
      <c r="E230" t="s">
        <v>437</v>
      </c>
    </row>
    <row r="231" spans="1:5" x14ac:dyDescent="0.25">
      <c r="A231" t="s">
        <v>438</v>
      </c>
      <c r="B231" s="4">
        <v>0.42099999999999999</v>
      </c>
      <c r="C231" s="4">
        <v>3.6400000000000002E-2</v>
      </c>
      <c r="D231" s="4" t="e">
        <v>#NUM!</v>
      </c>
      <c r="E231" t="s">
        <v>439</v>
      </c>
    </row>
    <row r="232" spans="1:5" x14ac:dyDescent="0.25">
      <c r="A232" t="s">
        <v>440</v>
      </c>
      <c r="B232" s="4">
        <v>0.41199999999999998</v>
      </c>
      <c r="C232" s="4">
        <v>2.7E-2</v>
      </c>
      <c r="D232" s="4" t="e">
        <v>#NUM!</v>
      </c>
      <c r="E232" t="s">
        <v>441</v>
      </c>
    </row>
    <row r="233" spans="1:5" x14ac:dyDescent="0.25">
      <c r="A233" t="s">
        <v>442</v>
      </c>
      <c r="B233" s="4">
        <v>0.41199999999999998</v>
      </c>
      <c r="C233" s="4">
        <v>3.5700000000000003E-2</v>
      </c>
      <c r="D233" s="4" t="e">
        <v>#NUM!</v>
      </c>
      <c r="E233" t="s">
        <v>443</v>
      </c>
    </row>
    <row r="234" spans="1:5" x14ac:dyDescent="0.25">
      <c r="A234" t="s">
        <v>444</v>
      </c>
      <c r="B234" s="4">
        <v>0.40600000000000003</v>
      </c>
      <c r="C234" s="4">
        <v>7.6899999999999996E-2</v>
      </c>
      <c r="D234" s="4" t="e">
        <v>#NUM!</v>
      </c>
      <c r="E234" t="s">
        <v>332</v>
      </c>
    </row>
    <row r="235" spans="1:5" x14ac:dyDescent="0.25">
      <c r="A235" t="s">
        <v>445</v>
      </c>
      <c r="B235" s="4">
        <v>0.40600000000000003</v>
      </c>
      <c r="C235" s="4">
        <v>7.6899999999999996E-2</v>
      </c>
      <c r="D235" s="4" t="e">
        <v>#NUM!</v>
      </c>
      <c r="E235" t="s">
        <v>446</v>
      </c>
    </row>
    <row r="236" spans="1:5" x14ac:dyDescent="0.25">
      <c r="A236" t="s">
        <v>447</v>
      </c>
      <c r="B236" s="4">
        <v>0.40600000000000003</v>
      </c>
      <c r="C236" s="4">
        <v>1.54E-2</v>
      </c>
      <c r="D236" s="4">
        <v>0.77500000000000002</v>
      </c>
      <c r="E236" t="s">
        <v>448</v>
      </c>
    </row>
    <row r="237" spans="1:5" x14ac:dyDescent="0.25">
      <c r="A237" t="s">
        <v>449</v>
      </c>
      <c r="B237" s="4">
        <v>0.40600000000000003</v>
      </c>
      <c r="C237" s="4">
        <v>2.6499999999999999E-2</v>
      </c>
      <c r="D237" s="4" t="e">
        <v>#NUM!</v>
      </c>
      <c r="E237" t="s">
        <v>450</v>
      </c>
    </row>
    <row r="238" spans="1:5" x14ac:dyDescent="0.25">
      <c r="A238" t="s">
        <v>451</v>
      </c>
      <c r="B238" s="4">
        <v>0.40600000000000003</v>
      </c>
      <c r="C238" s="4">
        <v>2.6499999999999999E-2</v>
      </c>
      <c r="D238" s="4" t="e">
        <v>#NUM!</v>
      </c>
      <c r="E238" t="s">
        <v>452</v>
      </c>
    </row>
    <row r="239" spans="1:5" x14ac:dyDescent="0.25">
      <c r="A239" t="s">
        <v>453</v>
      </c>
      <c r="B239" s="4">
        <v>0.4</v>
      </c>
      <c r="C239" s="4">
        <v>2.63E-2</v>
      </c>
      <c r="D239" s="4" t="e">
        <v>#NUM!</v>
      </c>
      <c r="E239" t="s">
        <v>454</v>
      </c>
    </row>
    <row r="240" spans="1:5" x14ac:dyDescent="0.25">
      <c r="A240" t="s">
        <v>455</v>
      </c>
      <c r="B240" s="4">
        <v>0.39300000000000002</v>
      </c>
      <c r="C240" s="4">
        <v>2.6100000000000002E-2</v>
      </c>
      <c r="D240" s="4" t="e">
        <v>#NUM!</v>
      </c>
      <c r="E240" t="s">
        <v>456</v>
      </c>
    </row>
    <row r="241" spans="1:5" x14ac:dyDescent="0.25">
      <c r="A241" t="s">
        <v>457</v>
      </c>
      <c r="B241" s="4">
        <v>0.39200000000000002</v>
      </c>
      <c r="C241" s="4">
        <v>3.39E-2</v>
      </c>
      <c r="D241" s="4" t="e">
        <v>#NUM!</v>
      </c>
      <c r="E241" t="s">
        <v>458</v>
      </c>
    </row>
    <row r="242" spans="1:5" x14ac:dyDescent="0.25">
      <c r="A242" t="s">
        <v>459</v>
      </c>
      <c r="B242" s="4">
        <v>0.39200000000000002</v>
      </c>
      <c r="C242" s="4">
        <v>2.06E-2</v>
      </c>
      <c r="D242" s="4" t="e">
        <v>#NUM!</v>
      </c>
      <c r="E242" t="s">
        <v>305</v>
      </c>
    </row>
    <row r="243" spans="1:5" x14ac:dyDescent="0.25">
      <c r="A243" t="s">
        <v>460</v>
      </c>
      <c r="B243" s="4">
        <v>0.38300000000000001</v>
      </c>
      <c r="C243" s="4">
        <v>3.3300000000000003E-2</v>
      </c>
      <c r="D243" s="4" t="e">
        <v>#NUM!</v>
      </c>
      <c r="E243" t="s">
        <v>461</v>
      </c>
    </row>
    <row r="244" spans="1:5" x14ac:dyDescent="0.25">
      <c r="A244" t="s">
        <v>462</v>
      </c>
      <c r="B244" s="4">
        <v>0.38100000000000001</v>
      </c>
      <c r="C244" s="4">
        <v>2.2200000000000001E-2</v>
      </c>
      <c r="D244" s="4" t="e">
        <v>#NUM!</v>
      </c>
      <c r="E244" t="s">
        <v>463</v>
      </c>
    </row>
    <row r="245" spans="1:5" x14ac:dyDescent="0.25">
      <c r="A245" t="s">
        <v>464</v>
      </c>
      <c r="B245" s="4">
        <v>0.374</v>
      </c>
      <c r="C245" s="4">
        <v>1.9E-2</v>
      </c>
      <c r="D245" s="4">
        <v>-0.44700000000000001</v>
      </c>
      <c r="E245" t="s">
        <v>465</v>
      </c>
    </row>
    <row r="246" spans="1:5" x14ac:dyDescent="0.25">
      <c r="A246" t="s">
        <v>466</v>
      </c>
      <c r="B246" s="4">
        <v>0.36699999999999999</v>
      </c>
      <c r="C246" s="4">
        <v>3.2300000000000002E-2</v>
      </c>
      <c r="D246" s="4" t="e">
        <v>#NUM!</v>
      </c>
      <c r="E246" t="s">
        <v>467</v>
      </c>
    </row>
    <row r="247" spans="1:5" x14ac:dyDescent="0.25">
      <c r="A247" t="s">
        <v>468</v>
      </c>
      <c r="B247" s="4">
        <v>0.36699999999999999</v>
      </c>
      <c r="C247" s="4">
        <v>2.5000000000000001E-2</v>
      </c>
      <c r="D247" s="4" t="e">
        <v>#NUM!</v>
      </c>
      <c r="E247" t="s">
        <v>469</v>
      </c>
    </row>
    <row r="248" spans="1:5" x14ac:dyDescent="0.25">
      <c r="A248" t="s">
        <v>470</v>
      </c>
      <c r="B248" s="4">
        <v>0.36099999999999999</v>
      </c>
      <c r="C248" s="4">
        <v>2.4799999999999999E-2</v>
      </c>
      <c r="D248" s="4" t="e">
        <v>#NUM!</v>
      </c>
      <c r="E248" t="s">
        <v>471</v>
      </c>
    </row>
    <row r="249" spans="1:5" x14ac:dyDescent="0.25">
      <c r="A249" t="s">
        <v>472</v>
      </c>
      <c r="B249" s="4">
        <v>0.36</v>
      </c>
      <c r="C249" s="4">
        <v>3.1699999999999999E-2</v>
      </c>
      <c r="D249" s="4" t="e">
        <v>#NUM!</v>
      </c>
      <c r="E249" t="s">
        <v>473</v>
      </c>
    </row>
    <row r="250" spans="1:5" x14ac:dyDescent="0.25">
      <c r="A250" t="s">
        <v>474</v>
      </c>
      <c r="B250" s="4">
        <v>0.35799999999999998</v>
      </c>
      <c r="C250" s="4">
        <v>2.46E-2</v>
      </c>
      <c r="D250" s="4" t="e">
        <v>#NUM!</v>
      </c>
      <c r="E250" t="s">
        <v>475</v>
      </c>
    </row>
    <row r="251" spans="1:5" x14ac:dyDescent="0.25">
      <c r="A251" t="s">
        <v>476</v>
      </c>
      <c r="B251" s="4">
        <v>0.35299999999999998</v>
      </c>
      <c r="C251" s="4">
        <v>3.1199999999999999E-2</v>
      </c>
      <c r="D251" s="4" t="e">
        <v>#NUM!</v>
      </c>
      <c r="E251" t="s">
        <v>477</v>
      </c>
    </row>
    <row r="252" spans="1:5" x14ac:dyDescent="0.25">
      <c r="A252" t="s">
        <v>478</v>
      </c>
      <c r="B252" s="4">
        <v>0.34799999999999998</v>
      </c>
      <c r="C252" s="4">
        <v>2.4199999999999999E-2</v>
      </c>
      <c r="D252" s="4" t="e">
        <v>#NUM!</v>
      </c>
      <c r="E252" t="s">
        <v>422</v>
      </c>
    </row>
    <row r="253" spans="1:5" x14ac:dyDescent="0.25">
      <c r="A253" t="s">
        <v>479</v>
      </c>
      <c r="B253" s="4">
        <v>0.34799999999999998</v>
      </c>
      <c r="C253" s="4">
        <v>2.4199999999999999E-2</v>
      </c>
      <c r="D253" s="4" t="e">
        <v>#NUM!</v>
      </c>
      <c r="E253" t="s">
        <v>480</v>
      </c>
    </row>
    <row r="254" spans="1:5" x14ac:dyDescent="0.25">
      <c r="A254" t="s">
        <v>481</v>
      </c>
      <c r="B254" s="4">
        <v>0.34399999999999997</v>
      </c>
      <c r="C254" s="4">
        <v>1.9400000000000001E-2</v>
      </c>
      <c r="D254" s="4" t="e">
        <v>#NUM!</v>
      </c>
      <c r="E254" t="s">
        <v>482</v>
      </c>
    </row>
    <row r="255" spans="1:5" x14ac:dyDescent="0.25">
      <c r="A255" t="s">
        <v>483</v>
      </c>
      <c r="B255" s="4">
        <v>0.34399999999999997</v>
      </c>
      <c r="C255" s="4">
        <v>3.0300000000000001E-2</v>
      </c>
      <c r="D255" s="4" t="e">
        <v>#NUM!</v>
      </c>
      <c r="E255" t="s">
        <v>375</v>
      </c>
    </row>
    <row r="256" spans="1:5" x14ac:dyDescent="0.25">
      <c r="A256" t="s">
        <v>484</v>
      </c>
      <c r="B256" s="4">
        <v>0.34399999999999997</v>
      </c>
      <c r="C256" s="4">
        <v>2.0899999999999998E-2</v>
      </c>
      <c r="D256" s="4" t="e">
        <v>#NUM!</v>
      </c>
      <c r="E256" t="s">
        <v>485</v>
      </c>
    </row>
    <row r="257" spans="1:5" x14ac:dyDescent="0.25">
      <c r="A257" t="s">
        <v>486</v>
      </c>
      <c r="B257" s="4">
        <v>0.34399999999999997</v>
      </c>
      <c r="C257" s="4">
        <v>1.9300000000000001E-2</v>
      </c>
      <c r="D257" s="4">
        <v>-1</v>
      </c>
      <c r="E257" t="s">
        <v>487</v>
      </c>
    </row>
    <row r="258" spans="1:5" x14ac:dyDescent="0.25">
      <c r="A258" t="s">
        <v>488</v>
      </c>
      <c r="B258" s="4">
        <v>0.34399999999999997</v>
      </c>
      <c r="C258" s="4">
        <v>1.9199999999999998E-2</v>
      </c>
      <c r="D258" s="4" t="e">
        <v>#NUM!</v>
      </c>
      <c r="E258" t="s">
        <v>489</v>
      </c>
    </row>
    <row r="259" spans="1:5" x14ac:dyDescent="0.25">
      <c r="A259" t="s">
        <v>490</v>
      </c>
      <c r="B259" s="4">
        <v>0.34399999999999997</v>
      </c>
      <c r="C259" s="4">
        <v>2.0799999999999999E-2</v>
      </c>
      <c r="D259" s="4" t="e">
        <v>#NUM!</v>
      </c>
      <c r="E259" t="s">
        <v>491</v>
      </c>
    </row>
    <row r="260" spans="1:5" x14ac:dyDescent="0.25">
      <c r="A260" t="s">
        <v>492</v>
      </c>
      <c r="B260" s="4">
        <v>0.34399999999999997</v>
      </c>
      <c r="C260" s="4">
        <v>5.8799999999999998E-2</v>
      </c>
      <c r="D260" s="4" t="e">
        <v>#NUM!</v>
      </c>
      <c r="E260" t="s">
        <v>493</v>
      </c>
    </row>
    <row r="261" spans="1:5" x14ac:dyDescent="0.25">
      <c r="A261" t="s">
        <v>494</v>
      </c>
      <c r="B261" s="4">
        <v>0.34399999999999997</v>
      </c>
      <c r="C261" s="4">
        <v>5.8799999999999998E-2</v>
      </c>
      <c r="D261" s="4" t="e">
        <v>#NUM!</v>
      </c>
      <c r="E261" t="s">
        <v>495</v>
      </c>
    </row>
    <row r="262" spans="1:5" x14ac:dyDescent="0.25">
      <c r="A262" t="s">
        <v>496</v>
      </c>
      <c r="B262" s="4">
        <v>0.34399999999999997</v>
      </c>
      <c r="C262" s="4">
        <v>5.8799999999999998E-2</v>
      </c>
      <c r="D262" s="4" t="e">
        <v>#NUM!</v>
      </c>
      <c r="E262" t="s">
        <v>497</v>
      </c>
    </row>
    <row r="263" spans="1:5" x14ac:dyDescent="0.25">
      <c r="A263" t="s">
        <v>498</v>
      </c>
      <c r="B263" s="4">
        <v>0.34399999999999997</v>
      </c>
      <c r="C263" s="4">
        <v>5.8799999999999998E-2</v>
      </c>
      <c r="D263" s="4" t="e">
        <v>#NUM!</v>
      </c>
      <c r="E263" t="s">
        <v>435</v>
      </c>
    </row>
    <row r="264" spans="1:5" x14ac:dyDescent="0.25">
      <c r="A264" t="s">
        <v>499</v>
      </c>
      <c r="B264" s="4">
        <v>0.34399999999999997</v>
      </c>
      <c r="C264" s="4">
        <v>2.9899999999999999E-2</v>
      </c>
      <c r="D264" s="4" t="e">
        <v>#NUM!</v>
      </c>
      <c r="E264" t="s">
        <v>500</v>
      </c>
    </row>
    <row r="265" spans="1:5" x14ac:dyDescent="0.25">
      <c r="A265" t="s">
        <v>501</v>
      </c>
      <c r="B265" s="4">
        <v>0.34399999999999997</v>
      </c>
      <c r="C265" s="4">
        <v>2.3400000000000001E-2</v>
      </c>
      <c r="D265" s="4" t="e">
        <v>#NUM!</v>
      </c>
      <c r="E265" t="s">
        <v>502</v>
      </c>
    </row>
    <row r="266" spans="1:5" x14ac:dyDescent="0.25">
      <c r="A266" t="s">
        <v>503</v>
      </c>
      <c r="B266" s="4">
        <v>0.34399999999999997</v>
      </c>
      <c r="C266" s="4">
        <v>2.3400000000000001E-2</v>
      </c>
      <c r="D266" s="4" t="e">
        <v>#NUM!</v>
      </c>
      <c r="E266" t="s">
        <v>504</v>
      </c>
    </row>
    <row r="267" spans="1:5" x14ac:dyDescent="0.25">
      <c r="A267" t="s">
        <v>505</v>
      </c>
      <c r="B267" s="4">
        <v>0.34399999999999997</v>
      </c>
      <c r="C267" s="4">
        <v>1.6799999999999999E-2</v>
      </c>
      <c r="D267" s="4">
        <v>0.70699999999999996</v>
      </c>
      <c r="E267" t="s">
        <v>506</v>
      </c>
    </row>
    <row r="268" spans="1:5" x14ac:dyDescent="0.25">
      <c r="A268" t="s">
        <v>507</v>
      </c>
      <c r="B268" s="4">
        <v>0.34399999999999997</v>
      </c>
      <c r="C268" s="4">
        <v>1.9099999999999999E-2</v>
      </c>
      <c r="D268" s="4">
        <v>1</v>
      </c>
      <c r="E268" t="s">
        <v>508</v>
      </c>
    </row>
    <row r="269" spans="1:5" x14ac:dyDescent="0.25">
      <c r="A269" t="s">
        <v>509</v>
      </c>
      <c r="B269" s="4">
        <v>0.34</v>
      </c>
      <c r="C269" s="4">
        <v>2.3300000000000001E-2</v>
      </c>
      <c r="D269" s="4" t="e">
        <v>#NUM!</v>
      </c>
      <c r="E269" t="s">
        <v>510</v>
      </c>
    </row>
    <row r="270" spans="1:5" x14ac:dyDescent="0.25">
      <c r="A270" t="s">
        <v>511</v>
      </c>
      <c r="B270" s="4">
        <v>0.33800000000000002</v>
      </c>
      <c r="C270" s="4">
        <v>2.9000000000000001E-2</v>
      </c>
      <c r="D270" s="4" t="e">
        <v>#NUM!</v>
      </c>
      <c r="E270" t="s">
        <v>512</v>
      </c>
    </row>
    <row r="271" spans="1:5" x14ac:dyDescent="0.25">
      <c r="A271" t="s">
        <v>513</v>
      </c>
      <c r="B271" s="4">
        <v>0.33800000000000002</v>
      </c>
      <c r="C271" s="4">
        <v>5.5599999999999997E-2</v>
      </c>
      <c r="D271" s="4" t="e">
        <v>#NUM!</v>
      </c>
      <c r="E271" t="s">
        <v>224</v>
      </c>
    </row>
    <row r="272" spans="1:5" x14ac:dyDescent="0.25">
      <c r="A272" t="s">
        <v>514</v>
      </c>
      <c r="B272" s="4">
        <v>0.33800000000000002</v>
      </c>
      <c r="C272" s="4">
        <v>5.5599999999999997E-2</v>
      </c>
      <c r="D272" s="4" t="e">
        <v>#NUM!</v>
      </c>
      <c r="E272" t="s">
        <v>515</v>
      </c>
    </row>
    <row r="273" spans="1:5" x14ac:dyDescent="0.25">
      <c r="A273" t="s">
        <v>516</v>
      </c>
      <c r="B273" s="4">
        <v>0.33800000000000002</v>
      </c>
      <c r="C273" s="4">
        <v>5.5599999999999997E-2</v>
      </c>
      <c r="D273" s="4" t="e">
        <v>#NUM!</v>
      </c>
      <c r="E273" t="s">
        <v>497</v>
      </c>
    </row>
    <row r="274" spans="1:5" x14ac:dyDescent="0.25">
      <c r="A274" t="s">
        <v>517</v>
      </c>
      <c r="B274" s="4">
        <v>0.33500000000000002</v>
      </c>
      <c r="C274" s="4">
        <v>1.78E-2</v>
      </c>
      <c r="D274" s="4">
        <v>0.81599999999999995</v>
      </c>
      <c r="E274" t="s">
        <v>518</v>
      </c>
    </row>
    <row r="275" spans="1:5" x14ac:dyDescent="0.25">
      <c r="A275" t="s">
        <v>519</v>
      </c>
      <c r="B275" s="4">
        <v>0.33300000000000002</v>
      </c>
      <c r="C275" s="4">
        <v>2.86E-2</v>
      </c>
      <c r="D275" s="4" t="e">
        <v>#NUM!</v>
      </c>
      <c r="E275" t="s">
        <v>520</v>
      </c>
    </row>
    <row r="276" spans="1:5" x14ac:dyDescent="0.25">
      <c r="A276" t="s">
        <v>521</v>
      </c>
      <c r="B276" s="4">
        <v>0.33200000000000002</v>
      </c>
      <c r="C276" s="4">
        <v>2.2700000000000001E-2</v>
      </c>
      <c r="D276" s="4" t="e">
        <v>#NUM!</v>
      </c>
      <c r="E276" t="s">
        <v>522</v>
      </c>
    </row>
    <row r="277" spans="1:5" x14ac:dyDescent="0.25">
      <c r="A277" t="s">
        <v>523</v>
      </c>
      <c r="B277" s="4">
        <v>0.32700000000000001</v>
      </c>
      <c r="C277" s="4">
        <v>2.2599999999999999E-2</v>
      </c>
      <c r="D277" s="4" t="e">
        <v>#NUM!</v>
      </c>
      <c r="E277" t="s">
        <v>524</v>
      </c>
    </row>
    <row r="278" spans="1:5" x14ac:dyDescent="0.25">
      <c r="A278" t="s">
        <v>525</v>
      </c>
      <c r="B278" s="4">
        <v>0.32600000000000001</v>
      </c>
      <c r="C278" s="4">
        <v>0.02</v>
      </c>
      <c r="D278" s="4">
        <v>1</v>
      </c>
      <c r="E278" t="s">
        <v>526</v>
      </c>
    </row>
    <row r="279" spans="1:5" x14ac:dyDescent="0.25">
      <c r="A279" t="s">
        <v>527</v>
      </c>
      <c r="B279" s="4">
        <v>0.32200000000000001</v>
      </c>
      <c r="C279" s="4">
        <v>1.9900000000000001E-2</v>
      </c>
      <c r="D279" s="4">
        <v>1</v>
      </c>
      <c r="E279" t="s">
        <v>528</v>
      </c>
    </row>
    <row r="280" spans="1:5" x14ac:dyDescent="0.25">
      <c r="A280" t="s">
        <v>529</v>
      </c>
      <c r="B280" s="4">
        <v>0.31900000000000001</v>
      </c>
      <c r="C280" s="4">
        <v>1.9800000000000002E-2</v>
      </c>
      <c r="D280" s="4" t="e">
        <v>#NUM!</v>
      </c>
      <c r="E280" t="s">
        <v>530</v>
      </c>
    </row>
    <row r="281" spans="1:5" x14ac:dyDescent="0.25">
      <c r="A281" t="s">
        <v>531</v>
      </c>
      <c r="B281" s="4">
        <v>0.315</v>
      </c>
      <c r="C281" s="4">
        <v>2.7400000000000001E-2</v>
      </c>
      <c r="D281" s="4" t="e">
        <v>#NUM!</v>
      </c>
      <c r="E281" t="s">
        <v>532</v>
      </c>
    </row>
    <row r="282" spans="1:5" x14ac:dyDescent="0.25">
      <c r="A282" t="s">
        <v>533</v>
      </c>
      <c r="B282" s="4">
        <v>0.312</v>
      </c>
      <c r="C282" s="4">
        <v>1.9599999999999999E-2</v>
      </c>
      <c r="D282" s="4" t="e">
        <v>#NUM!</v>
      </c>
      <c r="E282" t="s">
        <v>534</v>
      </c>
    </row>
    <row r="283" spans="1:5" x14ac:dyDescent="0.25">
      <c r="A283" t="s">
        <v>535</v>
      </c>
      <c r="B283" s="4">
        <v>0.312</v>
      </c>
      <c r="C283" s="4">
        <v>0.05</v>
      </c>
      <c r="D283" s="4" t="e">
        <v>#NUM!</v>
      </c>
      <c r="E283" t="s">
        <v>392</v>
      </c>
    </row>
    <row r="284" spans="1:5" x14ac:dyDescent="0.25">
      <c r="A284" t="s">
        <v>536</v>
      </c>
      <c r="B284" s="4">
        <v>0.312</v>
      </c>
      <c r="C284" s="4">
        <v>2.7E-2</v>
      </c>
      <c r="D284" s="4" t="e">
        <v>#NUM!</v>
      </c>
      <c r="E284" t="s">
        <v>537</v>
      </c>
    </row>
    <row r="285" spans="1:5" x14ac:dyDescent="0.25">
      <c r="A285" t="s">
        <v>538</v>
      </c>
      <c r="B285" s="4">
        <v>0.312</v>
      </c>
      <c r="C285" s="4">
        <v>1.95E-2</v>
      </c>
      <c r="D285" s="4">
        <v>2</v>
      </c>
      <c r="E285" t="s">
        <v>539</v>
      </c>
    </row>
    <row r="286" spans="1:5" x14ac:dyDescent="0.25">
      <c r="A286" t="s">
        <v>540</v>
      </c>
      <c r="B286" s="4">
        <v>0.309</v>
      </c>
      <c r="C286" s="4">
        <v>2.1700000000000001E-2</v>
      </c>
      <c r="D286" s="4" t="e">
        <v>#NUM!</v>
      </c>
      <c r="E286" t="s">
        <v>541</v>
      </c>
    </row>
    <row r="287" spans="1:5" x14ac:dyDescent="0.25">
      <c r="A287" t="s">
        <v>542</v>
      </c>
      <c r="B287" s="4">
        <v>0.30599999999999999</v>
      </c>
      <c r="C287" s="4">
        <v>1.5599999999999999E-2</v>
      </c>
      <c r="D287" s="4">
        <v>-1.667</v>
      </c>
      <c r="E287" t="s">
        <v>543</v>
      </c>
    </row>
    <row r="288" spans="1:5" x14ac:dyDescent="0.25">
      <c r="A288" t="s">
        <v>544</v>
      </c>
      <c r="B288" s="4">
        <v>0.30599999999999999</v>
      </c>
      <c r="C288" s="4">
        <v>1.9199999999999998E-2</v>
      </c>
      <c r="D288" s="4" t="e">
        <v>#NUM!</v>
      </c>
      <c r="E288" t="s">
        <v>545</v>
      </c>
    </row>
    <row r="289" spans="1:5" x14ac:dyDescent="0.25">
      <c r="A289" t="s">
        <v>546</v>
      </c>
      <c r="B289" s="4">
        <v>0.30599999999999999</v>
      </c>
      <c r="C289" s="4">
        <v>4.7600000000000003E-2</v>
      </c>
      <c r="D289" s="4" t="e">
        <v>#NUM!</v>
      </c>
      <c r="E289" t="s">
        <v>547</v>
      </c>
    </row>
    <row r="290" spans="1:5" x14ac:dyDescent="0.25">
      <c r="A290" t="s">
        <v>548</v>
      </c>
      <c r="B290" s="4">
        <v>0.30599999999999999</v>
      </c>
      <c r="C290" s="4">
        <v>4.7600000000000003E-2</v>
      </c>
      <c r="D290" s="4" t="e">
        <v>#NUM!</v>
      </c>
      <c r="E290" t="s">
        <v>549</v>
      </c>
    </row>
    <row r="291" spans="1:5" x14ac:dyDescent="0.25">
      <c r="A291" t="s">
        <v>550</v>
      </c>
      <c r="B291" s="4">
        <v>0.30599999999999999</v>
      </c>
      <c r="C291" s="4">
        <v>4.7600000000000003E-2</v>
      </c>
      <c r="D291" s="4" t="e">
        <v>#NUM!</v>
      </c>
      <c r="E291" t="s">
        <v>551</v>
      </c>
    </row>
    <row r="292" spans="1:5" x14ac:dyDescent="0.25">
      <c r="A292" t="s">
        <v>552</v>
      </c>
      <c r="B292" s="4">
        <v>0.30599999999999999</v>
      </c>
      <c r="C292" s="4">
        <v>2.63E-2</v>
      </c>
      <c r="D292" s="4" t="e">
        <v>#NUM!</v>
      </c>
      <c r="E292" t="s">
        <v>553</v>
      </c>
    </row>
    <row r="293" spans="1:5" x14ac:dyDescent="0.25">
      <c r="A293" t="s">
        <v>554</v>
      </c>
      <c r="B293" s="4">
        <v>0.30299999999999999</v>
      </c>
      <c r="C293" s="4">
        <v>2.1299999999999999E-2</v>
      </c>
      <c r="D293" s="4" t="e">
        <v>#NUM!</v>
      </c>
      <c r="E293" t="s">
        <v>555</v>
      </c>
    </row>
    <row r="294" spans="1:5" x14ac:dyDescent="0.25">
      <c r="A294" t="s">
        <v>556</v>
      </c>
      <c r="B294" s="4">
        <v>0.30299999999999999</v>
      </c>
      <c r="C294" s="4">
        <v>2.5999999999999999E-2</v>
      </c>
      <c r="D294" s="4" t="e">
        <v>#NUM!</v>
      </c>
      <c r="E294" t="s">
        <v>557</v>
      </c>
    </row>
    <row r="295" spans="1:5" x14ac:dyDescent="0.25">
      <c r="A295" t="s">
        <v>558</v>
      </c>
      <c r="B295" s="4">
        <v>0.30299999999999999</v>
      </c>
      <c r="C295" s="4">
        <v>2.5999999999999999E-2</v>
      </c>
      <c r="D295" s="4" t="e">
        <v>#NUM!</v>
      </c>
      <c r="E295" t="s">
        <v>559</v>
      </c>
    </row>
    <row r="296" spans="1:5" x14ac:dyDescent="0.25">
      <c r="A296" t="s">
        <v>560</v>
      </c>
      <c r="B296" s="4">
        <v>0.30299999999999999</v>
      </c>
      <c r="C296" s="4">
        <v>2.5999999999999999E-2</v>
      </c>
      <c r="D296" s="4" t="e">
        <v>#NUM!</v>
      </c>
      <c r="E296" t="s">
        <v>561</v>
      </c>
    </row>
    <row r="297" spans="1:5" x14ac:dyDescent="0.25">
      <c r="A297" t="s">
        <v>562</v>
      </c>
      <c r="B297" s="4">
        <v>0.3</v>
      </c>
      <c r="C297" s="4">
        <v>1.77E-2</v>
      </c>
      <c r="D297" s="4">
        <v>-0.44700000000000001</v>
      </c>
      <c r="E297" t="s">
        <v>563</v>
      </c>
    </row>
    <row r="298" spans="1:5" x14ac:dyDescent="0.25">
      <c r="A298" t="s">
        <v>564</v>
      </c>
      <c r="B298" s="4">
        <v>0.3</v>
      </c>
      <c r="C298" s="4">
        <v>2.5600000000000001E-2</v>
      </c>
      <c r="D298" s="4" t="e">
        <v>#NUM!</v>
      </c>
      <c r="E298" t="s">
        <v>565</v>
      </c>
    </row>
    <row r="299" spans="1:5" x14ac:dyDescent="0.25">
      <c r="A299" t="s">
        <v>566</v>
      </c>
      <c r="B299" s="4">
        <v>0.3</v>
      </c>
      <c r="C299" s="4">
        <v>2.5600000000000001E-2</v>
      </c>
      <c r="D299" s="4" t="e">
        <v>#NUM!</v>
      </c>
      <c r="E299" t="s">
        <v>567</v>
      </c>
    </row>
    <row r="300" spans="1:5" x14ac:dyDescent="0.25">
      <c r="A300" t="s">
        <v>568</v>
      </c>
      <c r="B300" s="4">
        <v>0.3</v>
      </c>
      <c r="C300" s="4">
        <v>1.89E-2</v>
      </c>
      <c r="D300" s="4">
        <v>0</v>
      </c>
      <c r="E300" t="s">
        <v>569</v>
      </c>
    </row>
    <row r="301" spans="1:5" x14ac:dyDescent="0.25">
      <c r="A301" t="s">
        <v>570</v>
      </c>
      <c r="B301" s="4">
        <v>0.29599999999999999</v>
      </c>
      <c r="C301" s="4">
        <v>2.0799999999999999E-2</v>
      </c>
      <c r="D301" s="4" t="e">
        <v>#NUM!</v>
      </c>
      <c r="E301" t="s">
        <v>571</v>
      </c>
    </row>
    <row r="302" spans="1:5" x14ac:dyDescent="0.25">
      <c r="A302" t="s">
        <v>572</v>
      </c>
      <c r="B302" s="4">
        <v>0.28899999999999998</v>
      </c>
      <c r="C302" s="4">
        <v>4.3499999999999997E-2</v>
      </c>
      <c r="D302" s="4" t="e">
        <v>#NUM!</v>
      </c>
      <c r="E302" t="s">
        <v>573</v>
      </c>
    </row>
    <row r="303" spans="1:5" x14ac:dyDescent="0.25">
      <c r="A303" t="s">
        <v>574</v>
      </c>
      <c r="B303" s="4">
        <v>0.28899999999999998</v>
      </c>
      <c r="C303" s="4">
        <v>4.3499999999999997E-2</v>
      </c>
      <c r="D303" s="4" t="e">
        <v>#NUM!</v>
      </c>
      <c r="E303" t="s">
        <v>575</v>
      </c>
    </row>
    <row r="304" spans="1:5" x14ac:dyDescent="0.25">
      <c r="A304" t="s">
        <v>576</v>
      </c>
      <c r="B304" s="4">
        <v>0.28599999999999998</v>
      </c>
      <c r="C304" s="4">
        <v>2.0400000000000001E-2</v>
      </c>
      <c r="D304" s="4" t="e">
        <v>#NUM!</v>
      </c>
      <c r="E304" t="s">
        <v>577</v>
      </c>
    </row>
    <row r="305" spans="1:5" x14ac:dyDescent="0.25">
      <c r="A305" t="s">
        <v>578</v>
      </c>
      <c r="B305" s="4">
        <v>0.28599999999999998</v>
      </c>
      <c r="C305" s="4">
        <v>2.47E-2</v>
      </c>
      <c r="D305" s="4" t="e">
        <v>#NUM!</v>
      </c>
      <c r="E305" t="s">
        <v>579</v>
      </c>
    </row>
    <row r="306" spans="1:5" x14ac:dyDescent="0.25">
      <c r="A306" t="s">
        <v>580</v>
      </c>
      <c r="B306" s="4">
        <v>0.28599999999999998</v>
      </c>
      <c r="C306" s="4">
        <v>2.47E-2</v>
      </c>
      <c r="D306" s="4" t="e">
        <v>#NUM!</v>
      </c>
      <c r="E306" t="s">
        <v>581</v>
      </c>
    </row>
    <row r="307" spans="1:5" x14ac:dyDescent="0.25">
      <c r="A307" t="s">
        <v>582</v>
      </c>
      <c r="B307" s="4">
        <v>0.28399999999999997</v>
      </c>
      <c r="C307" s="4">
        <v>4.1700000000000001E-2</v>
      </c>
      <c r="D307" s="4" t="e">
        <v>#NUM!</v>
      </c>
      <c r="E307" t="s">
        <v>583</v>
      </c>
    </row>
    <row r="308" spans="1:5" x14ac:dyDescent="0.25">
      <c r="A308" t="s">
        <v>584</v>
      </c>
      <c r="B308" s="4">
        <v>0.28399999999999997</v>
      </c>
      <c r="C308" s="4">
        <v>4.1700000000000001E-2</v>
      </c>
      <c r="D308" s="4" t="e">
        <v>#NUM!</v>
      </c>
      <c r="E308" t="s">
        <v>585</v>
      </c>
    </row>
    <row r="309" spans="1:5" x14ac:dyDescent="0.25">
      <c r="A309" t="s">
        <v>586</v>
      </c>
      <c r="B309" s="4">
        <v>0.28399999999999997</v>
      </c>
      <c r="C309" s="4">
        <v>4.1700000000000001E-2</v>
      </c>
      <c r="D309" s="4" t="e">
        <v>#NUM!</v>
      </c>
      <c r="E309" t="s">
        <v>587</v>
      </c>
    </row>
    <row r="310" spans="1:5" x14ac:dyDescent="0.25">
      <c r="A310" t="s">
        <v>588</v>
      </c>
      <c r="B310" s="4">
        <v>0.28399999999999997</v>
      </c>
      <c r="C310" s="4">
        <v>4.1700000000000001E-2</v>
      </c>
      <c r="D310" s="4" t="e">
        <v>#NUM!</v>
      </c>
      <c r="E310" t="s">
        <v>275</v>
      </c>
    </row>
    <row r="311" spans="1:5" x14ac:dyDescent="0.25">
      <c r="A311" t="s">
        <v>589</v>
      </c>
      <c r="B311" s="4">
        <v>0.28399999999999997</v>
      </c>
      <c r="C311" s="4">
        <v>4.1700000000000001E-2</v>
      </c>
      <c r="D311" s="4" t="e">
        <v>#NUM!</v>
      </c>
      <c r="E311" t="s">
        <v>590</v>
      </c>
    </row>
    <row r="312" spans="1:5" x14ac:dyDescent="0.25">
      <c r="A312" t="s">
        <v>591</v>
      </c>
      <c r="B312" s="4">
        <v>0.28399999999999997</v>
      </c>
      <c r="C312" s="4">
        <v>2.01E-2</v>
      </c>
      <c r="D312" s="4" t="e">
        <v>#NUM!</v>
      </c>
      <c r="E312" t="s">
        <v>592</v>
      </c>
    </row>
    <row r="313" spans="1:5" x14ac:dyDescent="0.25">
      <c r="A313" t="s">
        <v>593</v>
      </c>
      <c r="B313" s="4">
        <v>0.27700000000000002</v>
      </c>
      <c r="C313" s="4">
        <v>2.3800000000000002E-2</v>
      </c>
      <c r="D313" s="4" t="e">
        <v>#NUM!</v>
      </c>
      <c r="E313" t="s">
        <v>594</v>
      </c>
    </row>
    <row r="314" spans="1:5" x14ac:dyDescent="0.25">
      <c r="A314" t="s">
        <v>595</v>
      </c>
      <c r="B314" s="4">
        <v>0.27700000000000002</v>
      </c>
      <c r="C314" s="4">
        <v>0.04</v>
      </c>
      <c r="D314" s="4" t="e">
        <v>#NUM!</v>
      </c>
      <c r="E314" t="s">
        <v>590</v>
      </c>
    </row>
    <row r="315" spans="1:5" x14ac:dyDescent="0.25">
      <c r="A315" t="s">
        <v>596</v>
      </c>
      <c r="B315" s="4">
        <v>0.27700000000000002</v>
      </c>
      <c r="C315" s="4">
        <v>0.04</v>
      </c>
      <c r="D315" s="4" t="e">
        <v>#NUM!</v>
      </c>
      <c r="E315" t="s">
        <v>597</v>
      </c>
    </row>
    <row r="316" spans="1:5" x14ac:dyDescent="0.25">
      <c r="A316" t="s">
        <v>598</v>
      </c>
      <c r="B316" s="4">
        <v>0.27700000000000002</v>
      </c>
      <c r="C316" s="4">
        <v>0.04</v>
      </c>
      <c r="D316" s="4" t="e">
        <v>#NUM!</v>
      </c>
      <c r="E316" t="s">
        <v>583</v>
      </c>
    </row>
    <row r="317" spans="1:5" x14ac:dyDescent="0.25">
      <c r="A317" t="s">
        <v>599</v>
      </c>
      <c r="B317" s="4">
        <v>0.27700000000000002</v>
      </c>
      <c r="C317" s="4">
        <v>0.04</v>
      </c>
      <c r="D317" s="4" t="e">
        <v>#NUM!</v>
      </c>
      <c r="E317" t="s">
        <v>600</v>
      </c>
    </row>
    <row r="318" spans="1:5" x14ac:dyDescent="0.25">
      <c r="A318" t="s">
        <v>601</v>
      </c>
      <c r="B318" s="4">
        <v>0.27700000000000002</v>
      </c>
      <c r="C318" s="4">
        <v>1.9699999999999999E-2</v>
      </c>
      <c r="D318" s="4" t="e">
        <v>#NUM!</v>
      </c>
      <c r="E318" t="s">
        <v>602</v>
      </c>
    </row>
    <row r="319" spans="1:5" x14ac:dyDescent="0.25">
      <c r="A319" t="s">
        <v>603</v>
      </c>
      <c r="B319" s="4">
        <v>0.27700000000000002</v>
      </c>
      <c r="C319" s="4">
        <v>1.9699999999999999E-2</v>
      </c>
      <c r="D319" s="4" t="e">
        <v>#NUM!</v>
      </c>
      <c r="E319" t="s">
        <v>604</v>
      </c>
    </row>
    <row r="320" spans="1:5" x14ac:dyDescent="0.25">
      <c r="A320" t="s">
        <v>605</v>
      </c>
      <c r="B320" s="4">
        <v>0.27600000000000002</v>
      </c>
      <c r="C320" s="4">
        <v>1.7899999999999999E-2</v>
      </c>
      <c r="D320" s="4">
        <v>1</v>
      </c>
      <c r="E320" t="s">
        <v>606</v>
      </c>
    </row>
    <row r="321" spans="1:5" x14ac:dyDescent="0.25">
      <c r="A321" t="s">
        <v>607</v>
      </c>
      <c r="B321" s="4">
        <v>0.27600000000000002</v>
      </c>
      <c r="C321" s="4">
        <v>1.7899999999999999E-2</v>
      </c>
      <c r="D321" s="4">
        <v>1</v>
      </c>
      <c r="E321" t="s">
        <v>608</v>
      </c>
    </row>
    <row r="322" spans="1:5" x14ac:dyDescent="0.25">
      <c r="A322" t="s">
        <v>609</v>
      </c>
      <c r="B322" s="4">
        <v>0.27600000000000002</v>
      </c>
      <c r="C322" s="4">
        <v>2.3300000000000001E-2</v>
      </c>
      <c r="D322" s="4" t="e">
        <v>#NUM!</v>
      </c>
      <c r="E322" t="s">
        <v>610</v>
      </c>
    </row>
    <row r="323" spans="1:5" x14ac:dyDescent="0.25">
      <c r="A323" t="s">
        <v>611</v>
      </c>
      <c r="B323" s="4">
        <v>0.27600000000000002</v>
      </c>
      <c r="C323" s="4">
        <v>3.85E-2</v>
      </c>
      <c r="D323" s="4" t="e">
        <v>#NUM!</v>
      </c>
      <c r="E323" t="s">
        <v>612</v>
      </c>
    </row>
    <row r="324" spans="1:5" x14ac:dyDescent="0.25">
      <c r="A324" t="s">
        <v>613</v>
      </c>
      <c r="B324" s="4">
        <v>0.27600000000000002</v>
      </c>
      <c r="C324" s="4">
        <v>3.85E-2</v>
      </c>
      <c r="D324" s="4" t="e">
        <v>#NUM!</v>
      </c>
      <c r="E324" t="s">
        <v>614</v>
      </c>
    </row>
    <row r="325" spans="1:5" x14ac:dyDescent="0.25">
      <c r="A325" t="s">
        <v>615</v>
      </c>
      <c r="B325" s="4">
        <v>0.27600000000000002</v>
      </c>
      <c r="C325" s="4">
        <v>3.85E-2</v>
      </c>
      <c r="D325" s="4" t="e">
        <v>#NUM!</v>
      </c>
      <c r="E325" t="s">
        <v>616</v>
      </c>
    </row>
    <row r="326" spans="1:5" x14ac:dyDescent="0.25">
      <c r="A326" t="s">
        <v>617</v>
      </c>
      <c r="B326" s="4">
        <v>0.27600000000000002</v>
      </c>
      <c r="C326" s="4">
        <v>3.85E-2</v>
      </c>
      <c r="D326" s="4" t="e">
        <v>#NUM!</v>
      </c>
      <c r="E326" t="s">
        <v>618</v>
      </c>
    </row>
    <row r="327" spans="1:5" x14ac:dyDescent="0.25">
      <c r="A327" t="s">
        <v>619</v>
      </c>
      <c r="B327" s="4">
        <v>0.27600000000000002</v>
      </c>
      <c r="C327" s="4">
        <v>3.85E-2</v>
      </c>
      <c r="D327" s="4" t="e">
        <v>#NUM!</v>
      </c>
      <c r="E327" t="s">
        <v>600</v>
      </c>
    </row>
    <row r="328" spans="1:5" x14ac:dyDescent="0.25">
      <c r="A328" t="s">
        <v>620</v>
      </c>
      <c r="B328" s="4">
        <v>0.27200000000000002</v>
      </c>
      <c r="C328" s="4">
        <v>2.3E-2</v>
      </c>
      <c r="D328" s="4" t="e">
        <v>#NUM!</v>
      </c>
      <c r="E328" t="s">
        <v>621</v>
      </c>
    </row>
    <row r="329" spans="1:5" x14ac:dyDescent="0.25">
      <c r="A329" t="s">
        <v>622</v>
      </c>
      <c r="B329" s="4">
        <v>0.27100000000000002</v>
      </c>
      <c r="C329" s="4">
        <v>1.7500000000000002E-2</v>
      </c>
      <c r="D329" s="4" t="e">
        <v>#NUM!</v>
      </c>
      <c r="E329" t="s">
        <v>623</v>
      </c>
    </row>
    <row r="330" spans="1:5" x14ac:dyDescent="0.25">
      <c r="A330" t="s">
        <v>624</v>
      </c>
      <c r="B330" s="4">
        <v>0.27100000000000002</v>
      </c>
      <c r="C330" s="4">
        <v>2.2700000000000001E-2</v>
      </c>
      <c r="D330" s="4" t="e">
        <v>#NUM!</v>
      </c>
      <c r="E330" t="s">
        <v>625</v>
      </c>
    </row>
    <row r="331" spans="1:5" x14ac:dyDescent="0.25">
      <c r="A331" t="s">
        <v>626</v>
      </c>
      <c r="B331" s="4">
        <v>0.27100000000000002</v>
      </c>
      <c r="C331" s="4">
        <v>3.6999999999999998E-2</v>
      </c>
      <c r="D331" s="4" t="e">
        <v>#NUM!</v>
      </c>
      <c r="E331" t="s">
        <v>627</v>
      </c>
    </row>
    <row r="332" spans="1:5" x14ac:dyDescent="0.25">
      <c r="A332" t="s">
        <v>628</v>
      </c>
      <c r="B332" s="4">
        <v>0.27100000000000002</v>
      </c>
      <c r="C332" s="4">
        <v>3.6999999999999998E-2</v>
      </c>
      <c r="D332" s="4" t="e">
        <v>#NUM!</v>
      </c>
      <c r="E332" t="s">
        <v>446</v>
      </c>
    </row>
    <row r="333" spans="1:5" x14ac:dyDescent="0.25">
      <c r="A333" t="s">
        <v>629</v>
      </c>
      <c r="B333" s="4">
        <v>0.27100000000000002</v>
      </c>
      <c r="C333" s="4">
        <v>3.6999999999999998E-2</v>
      </c>
      <c r="D333" s="4" t="e">
        <v>#NUM!</v>
      </c>
      <c r="E333" t="s">
        <v>630</v>
      </c>
    </row>
    <row r="334" spans="1:5" x14ac:dyDescent="0.25">
      <c r="A334" t="s">
        <v>631</v>
      </c>
      <c r="B334" s="4">
        <v>0.27100000000000002</v>
      </c>
      <c r="C334" s="4">
        <v>3.6999999999999998E-2</v>
      </c>
      <c r="D334" s="4" t="e">
        <v>#NUM!</v>
      </c>
      <c r="E334" t="s">
        <v>632</v>
      </c>
    </row>
    <row r="335" spans="1:5" x14ac:dyDescent="0.25">
      <c r="A335" t="s">
        <v>633</v>
      </c>
      <c r="B335" s="4">
        <v>0.26700000000000002</v>
      </c>
      <c r="C335" s="4">
        <v>2.2499999999999999E-2</v>
      </c>
      <c r="D335" s="4" t="e">
        <v>#NUM!</v>
      </c>
      <c r="E335" t="s">
        <v>426</v>
      </c>
    </row>
    <row r="336" spans="1:5" x14ac:dyDescent="0.25">
      <c r="A336" t="s">
        <v>634</v>
      </c>
      <c r="B336" s="4">
        <v>0.26200000000000001</v>
      </c>
      <c r="C336" s="4">
        <v>3.5700000000000003E-2</v>
      </c>
      <c r="D336" s="4" t="e">
        <v>#NUM!</v>
      </c>
      <c r="E336" t="s">
        <v>612</v>
      </c>
    </row>
    <row r="337" spans="1:5" x14ac:dyDescent="0.25">
      <c r="A337" t="s">
        <v>635</v>
      </c>
      <c r="B337" s="4">
        <v>0.26200000000000001</v>
      </c>
      <c r="C337" s="4">
        <v>3.5700000000000003E-2</v>
      </c>
      <c r="D337" s="4" t="e">
        <v>#NUM!</v>
      </c>
      <c r="E337" t="s">
        <v>636</v>
      </c>
    </row>
    <row r="338" spans="1:5" x14ac:dyDescent="0.25">
      <c r="A338" t="s">
        <v>637</v>
      </c>
      <c r="B338" s="4">
        <v>0.26</v>
      </c>
      <c r="C338" s="4">
        <v>1.6199999999999999E-2</v>
      </c>
      <c r="D338" s="4">
        <v>-2</v>
      </c>
      <c r="E338" t="s">
        <v>638</v>
      </c>
    </row>
    <row r="339" spans="1:5" x14ac:dyDescent="0.25">
      <c r="A339" t="s">
        <v>639</v>
      </c>
      <c r="B339" s="4">
        <v>0.26</v>
      </c>
      <c r="C339" s="4">
        <v>2.1700000000000001E-2</v>
      </c>
      <c r="D339" s="4" t="e">
        <v>#NUM!</v>
      </c>
      <c r="E339" t="s">
        <v>640</v>
      </c>
    </row>
    <row r="340" spans="1:5" x14ac:dyDescent="0.25">
      <c r="A340" t="s">
        <v>641</v>
      </c>
      <c r="B340" s="4">
        <v>0.26</v>
      </c>
      <c r="C340" s="4">
        <v>2.1700000000000001E-2</v>
      </c>
      <c r="D340" s="4" t="e">
        <v>#NUM!</v>
      </c>
      <c r="E340" t="s">
        <v>426</v>
      </c>
    </row>
    <row r="341" spans="1:5" x14ac:dyDescent="0.25">
      <c r="A341" t="s">
        <v>642</v>
      </c>
      <c r="B341" s="4">
        <v>0.26</v>
      </c>
      <c r="C341" s="4">
        <v>1.6899999999999998E-2</v>
      </c>
      <c r="D341" s="4">
        <v>1</v>
      </c>
      <c r="E341" t="s">
        <v>643</v>
      </c>
    </row>
    <row r="342" spans="1:5" x14ac:dyDescent="0.25">
      <c r="A342" t="s">
        <v>644</v>
      </c>
      <c r="B342" s="4">
        <v>0.26</v>
      </c>
      <c r="C342" s="4">
        <v>3.4500000000000003E-2</v>
      </c>
      <c r="D342" s="4" t="e">
        <v>#NUM!</v>
      </c>
      <c r="E342" t="s">
        <v>612</v>
      </c>
    </row>
    <row r="343" spans="1:5" x14ac:dyDescent="0.25">
      <c r="A343" t="s">
        <v>645</v>
      </c>
      <c r="B343" s="4">
        <v>0.26</v>
      </c>
      <c r="C343" s="4">
        <v>3.4500000000000003E-2</v>
      </c>
      <c r="D343" s="4" t="e">
        <v>#NUM!</v>
      </c>
      <c r="E343" t="s">
        <v>646</v>
      </c>
    </row>
    <row r="344" spans="1:5" x14ac:dyDescent="0.25">
      <c r="A344" t="s">
        <v>647</v>
      </c>
      <c r="B344" s="4">
        <v>0.26</v>
      </c>
      <c r="C344" s="4">
        <v>3.4500000000000003E-2</v>
      </c>
      <c r="D344" s="4" t="e">
        <v>#NUM!</v>
      </c>
      <c r="E344" t="s">
        <v>614</v>
      </c>
    </row>
    <row r="345" spans="1:5" x14ac:dyDescent="0.25">
      <c r="A345" t="s">
        <v>648</v>
      </c>
      <c r="B345" s="4">
        <v>0.26</v>
      </c>
      <c r="C345" s="4">
        <v>3.4500000000000003E-2</v>
      </c>
      <c r="D345" s="4" t="e">
        <v>#NUM!</v>
      </c>
      <c r="E345" t="s">
        <v>435</v>
      </c>
    </row>
    <row r="346" spans="1:5" x14ac:dyDescent="0.25">
      <c r="A346" t="s">
        <v>649</v>
      </c>
      <c r="B346" s="4">
        <v>0.26</v>
      </c>
      <c r="C346" s="4">
        <v>3.4500000000000003E-2</v>
      </c>
      <c r="D346" s="4" t="e">
        <v>#NUM!</v>
      </c>
      <c r="E346" t="s">
        <v>600</v>
      </c>
    </row>
    <row r="347" spans="1:5" x14ac:dyDescent="0.25">
      <c r="A347" t="s">
        <v>650</v>
      </c>
      <c r="B347" s="4">
        <v>0.25900000000000001</v>
      </c>
      <c r="C347" s="4">
        <v>1.6899999999999998E-2</v>
      </c>
      <c r="D347" s="4">
        <v>0</v>
      </c>
      <c r="E347" t="s">
        <v>651</v>
      </c>
    </row>
    <row r="348" spans="1:5" x14ac:dyDescent="0.25">
      <c r="A348" t="s">
        <v>652</v>
      </c>
      <c r="B348" s="4">
        <v>0.25900000000000001</v>
      </c>
      <c r="C348" s="4">
        <v>2.1499999999999998E-2</v>
      </c>
      <c r="D348" s="4" t="e">
        <v>#NUM!</v>
      </c>
      <c r="E348" t="s">
        <v>653</v>
      </c>
    </row>
    <row r="349" spans="1:5" x14ac:dyDescent="0.25">
      <c r="A349" t="s">
        <v>654</v>
      </c>
      <c r="B349" s="4">
        <v>0.25900000000000001</v>
      </c>
      <c r="C349" s="4">
        <v>2.1499999999999998E-2</v>
      </c>
      <c r="D349" s="4" t="e">
        <v>#NUM!</v>
      </c>
      <c r="E349" t="s">
        <v>655</v>
      </c>
    </row>
    <row r="350" spans="1:5" x14ac:dyDescent="0.25">
      <c r="A350" t="s">
        <v>656</v>
      </c>
      <c r="B350" s="4">
        <v>0.255</v>
      </c>
      <c r="C350" s="4">
        <v>3.3300000000000003E-2</v>
      </c>
      <c r="D350" s="4" t="e">
        <v>#NUM!</v>
      </c>
      <c r="E350" t="s">
        <v>657</v>
      </c>
    </row>
    <row r="351" spans="1:5" x14ac:dyDescent="0.25">
      <c r="A351" t="s">
        <v>658</v>
      </c>
      <c r="B351" s="4">
        <v>0.255</v>
      </c>
      <c r="C351" s="4">
        <v>3.3300000000000003E-2</v>
      </c>
      <c r="D351" s="4" t="e">
        <v>#NUM!</v>
      </c>
      <c r="E351" t="s">
        <v>659</v>
      </c>
    </row>
    <row r="352" spans="1:5" x14ac:dyDescent="0.25">
      <c r="A352" t="s">
        <v>660</v>
      </c>
      <c r="B352" s="4">
        <v>0.255</v>
      </c>
      <c r="C352" s="4">
        <v>3.3300000000000003E-2</v>
      </c>
      <c r="D352" s="4" t="e">
        <v>#NUM!</v>
      </c>
      <c r="E352" t="s">
        <v>636</v>
      </c>
    </row>
    <row r="353" spans="1:5" x14ac:dyDescent="0.25">
      <c r="A353" t="s">
        <v>661</v>
      </c>
      <c r="B353" s="4">
        <v>0.254</v>
      </c>
      <c r="C353" s="4">
        <v>1.67E-2</v>
      </c>
      <c r="D353" s="4" t="e">
        <v>#NUM!</v>
      </c>
      <c r="E353" t="s">
        <v>662</v>
      </c>
    </row>
    <row r="354" spans="1:5" x14ac:dyDescent="0.25">
      <c r="A354" t="s">
        <v>663</v>
      </c>
      <c r="B354" s="4">
        <v>0.249</v>
      </c>
      <c r="C354" s="4">
        <v>1.7999999999999999E-2</v>
      </c>
      <c r="D354" s="4" t="e">
        <v>#NUM!</v>
      </c>
      <c r="E354" t="s">
        <v>664</v>
      </c>
    </row>
    <row r="355" spans="1:5" x14ac:dyDescent="0.25">
      <c r="A355" t="s">
        <v>665</v>
      </c>
      <c r="B355" s="4">
        <v>0.249</v>
      </c>
      <c r="C355" s="4">
        <v>1.6500000000000001E-2</v>
      </c>
      <c r="D355" s="4">
        <v>0</v>
      </c>
      <c r="E355" t="s">
        <v>666</v>
      </c>
    </row>
    <row r="356" spans="1:5" x14ac:dyDescent="0.25">
      <c r="A356" t="s">
        <v>667</v>
      </c>
      <c r="B356" s="4">
        <v>0.249</v>
      </c>
      <c r="C356" s="4">
        <v>3.2300000000000002E-2</v>
      </c>
      <c r="D356" s="4" t="e">
        <v>#NUM!</v>
      </c>
      <c r="E356" t="s">
        <v>224</v>
      </c>
    </row>
    <row r="357" spans="1:5" x14ac:dyDescent="0.25">
      <c r="A357" t="s">
        <v>668</v>
      </c>
      <c r="B357" s="4">
        <v>0.249</v>
      </c>
      <c r="C357" s="4">
        <v>1.78E-2</v>
      </c>
      <c r="D357" s="4" t="e">
        <v>#NUM!</v>
      </c>
      <c r="E357" t="s">
        <v>669</v>
      </c>
    </row>
    <row r="358" spans="1:5" x14ac:dyDescent="0.25">
      <c r="A358" t="s">
        <v>670</v>
      </c>
      <c r="B358" s="4">
        <v>0.249</v>
      </c>
      <c r="C358" s="4">
        <v>2.06E-2</v>
      </c>
      <c r="D358" s="4" t="e">
        <v>#NUM!</v>
      </c>
      <c r="E358" t="s">
        <v>671</v>
      </c>
    </row>
    <row r="359" spans="1:5" x14ac:dyDescent="0.25">
      <c r="A359" t="s">
        <v>672</v>
      </c>
      <c r="B359" s="4">
        <v>0.249</v>
      </c>
      <c r="C359" s="4">
        <v>1.6299999999999999E-2</v>
      </c>
      <c r="D359" s="4" t="e">
        <v>#NUM!</v>
      </c>
      <c r="E359" t="s">
        <v>673</v>
      </c>
    </row>
    <row r="360" spans="1:5" x14ac:dyDescent="0.25">
      <c r="A360" t="s">
        <v>674</v>
      </c>
      <c r="B360" s="4">
        <v>0.249</v>
      </c>
      <c r="C360" s="4">
        <v>3.1199999999999999E-2</v>
      </c>
      <c r="D360" s="4" t="e">
        <v>#NUM!</v>
      </c>
      <c r="E360" t="s">
        <v>657</v>
      </c>
    </row>
    <row r="361" spans="1:5" x14ac:dyDescent="0.25">
      <c r="A361" t="s">
        <v>675</v>
      </c>
      <c r="B361" s="4">
        <v>0.249</v>
      </c>
      <c r="C361" s="4">
        <v>3.1199999999999999E-2</v>
      </c>
      <c r="D361" s="4" t="e">
        <v>#NUM!</v>
      </c>
      <c r="E361" t="s">
        <v>676</v>
      </c>
    </row>
    <row r="362" spans="1:5" x14ac:dyDescent="0.25">
      <c r="A362" t="s">
        <v>677</v>
      </c>
      <c r="B362" s="4">
        <v>0.249</v>
      </c>
      <c r="C362" s="4">
        <v>3.1199999999999999E-2</v>
      </c>
      <c r="D362" s="4" t="e">
        <v>#NUM!</v>
      </c>
      <c r="E362" t="s">
        <v>612</v>
      </c>
    </row>
    <row r="363" spans="1:5" x14ac:dyDescent="0.25">
      <c r="A363" t="s">
        <v>678</v>
      </c>
      <c r="B363" s="4">
        <v>0.249</v>
      </c>
      <c r="C363" s="4">
        <v>2.0400000000000001E-2</v>
      </c>
      <c r="D363" s="4" t="e">
        <v>#NUM!</v>
      </c>
      <c r="E363" t="s">
        <v>679</v>
      </c>
    </row>
    <row r="364" spans="1:5" x14ac:dyDescent="0.25">
      <c r="A364" t="s">
        <v>680</v>
      </c>
      <c r="B364" s="4">
        <v>0.249</v>
      </c>
      <c r="C364" s="4">
        <v>2.0400000000000001E-2</v>
      </c>
      <c r="D364" s="4" t="e">
        <v>#NUM!</v>
      </c>
      <c r="E364" t="s">
        <v>681</v>
      </c>
    </row>
    <row r="365" spans="1:5" x14ac:dyDescent="0.25">
      <c r="A365" t="s">
        <v>682</v>
      </c>
      <c r="B365" s="4">
        <v>0.249</v>
      </c>
      <c r="C365" s="4">
        <v>2.0400000000000001E-2</v>
      </c>
      <c r="D365" s="4" t="e">
        <v>#NUM!</v>
      </c>
      <c r="E365" t="s">
        <v>512</v>
      </c>
    </row>
    <row r="366" spans="1:5" x14ac:dyDescent="0.25">
      <c r="A366" t="s">
        <v>683</v>
      </c>
      <c r="B366" s="4">
        <v>0.249</v>
      </c>
      <c r="C366" s="4">
        <v>2.0400000000000001E-2</v>
      </c>
      <c r="D366" s="4" t="e">
        <v>#NUM!</v>
      </c>
      <c r="E366" t="s">
        <v>684</v>
      </c>
    </row>
    <row r="367" spans="1:5" x14ac:dyDescent="0.25">
      <c r="A367" t="s">
        <v>685</v>
      </c>
      <c r="B367" s="4">
        <v>0.247</v>
      </c>
      <c r="C367" s="4">
        <v>1.6199999999999999E-2</v>
      </c>
      <c r="D367" s="4">
        <v>0</v>
      </c>
      <c r="E367" t="s">
        <v>651</v>
      </c>
    </row>
    <row r="368" spans="1:5" x14ac:dyDescent="0.25">
      <c r="A368" t="s">
        <v>686</v>
      </c>
      <c r="B368" s="4">
        <v>0.247</v>
      </c>
      <c r="C368" s="4">
        <v>2.0199999999999999E-2</v>
      </c>
      <c r="D368" s="4" t="e">
        <v>#NUM!</v>
      </c>
      <c r="E368" t="s">
        <v>687</v>
      </c>
    </row>
    <row r="369" spans="1:5" x14ac:dyDescent="0.25">
      <c r="A369" t="s">
        <v>688</v>
      </c>
      <c r="B369" s="4">
        <v>0.247</v>
      </c>
      <c r="C369" s="4">
        <v>2.0199999999999999E-2</v>
      </c>
      <c r="D369" s="4" t="e">
        <v>#NUM!</v>
      </c>
      <c r="E369" t="s">
        <v>689</v>
      </c>
    </row>
    <row r="370" spans="1:5" x14ac:dyDescent="0.25">
      <c r="A370" t="s">
        <v>690</v>
      </c>
      <c r="B370" s="4">
        <v>0.247</v>
      </c>
      <c r="C370" s="4">
        <v>2.0199999999999999E-2</v>
      </c>
      <c r="D370" s="4" t="e">
        <v>#NUM!</v>
      </c>
      <c r="E370" t="s">
        <v>691</v>
      </c>
    </row>
    <row r="371" spans="1:5" x14ac:dyDescent="0.25">
      <c r="A371" t="s">
        <v>692</v>
      </c>
      <c r="B371" s="4">
        <v>0.246</v>
      </c>
      <c r="C371" s="4">
        <v>3.0300000000000001E-2</v>
      </c>
      <c r="D371" s="4" t="e">
        <v>#NUM!</v>
      </c>
      <c r="E371" t="s">
        <v>693</v>
      </c>
    </row>
    <row r="372" spans="1:5" x14ac:dyDescent="0.25">
      <c r="A372" t="s">
        <v>694</v>
      </c>
      <c r="B372" s="4">
        <v>0.246</v>
      </c>
      <c r="C372" s="4">
        <v>3.0300000000000001E-2</v>
      </c>
      <c r="D372" s="4" t="e">
        <v>#NUM!</v>
      </c>
      <c r="E372" t="s">
        <v>657</v>
      </c>
    </row>
    <row r="373" spans="1:5" x14ac:dyDescent="0.25">
      <c r="A373" t="s">
        <v>695</v>
      </c>
      <c r="B373" s="4">
        <v>0.246</v>
      </c>
      <c r="C373" s="4">
        <v>3.0300000000000001E-2</v>
      </c>
      <c r="D373" s="4" t="e">
        <v>#NUM!</v>
      </c>
      <c r="E373" t="s">
        <v>575</v>
      </c>
    </row>
    <row r="374" spans="1:5" x14ac:dyDescent="0.25">
      <c r="A374" t="s">
        <v>696</v>
      </c>
      <c r="B374" s="4">
        <v>0.246</v>
      </c>
      <c r="C374" s="4">
        <v>0.02</v>
      </c>
      <c r="D374" s="4" t="e">
        <v>#NUM!</v>
      </c>
      <c r="E374" t="s">
        <v>697</v>
      </c>
    </row>
    <row r="375" spans="1:5" x14ac:dyDescent="0.25">
      <c r="A375" t="s">
        <v>698</v>
      </c>
      <c r="B375" s="4">
        <v>0.24199999999999999</v>
      </c>
      <c r="C375" s="4">
        <v>1.9800000000000002E-2</v>
      </c>
      <c r="D375" s="4" t="e">
        <v>#NUM!</v>
      </c>
      <c r="E375" t="s">
        <v>259</v>
      </c>
    </row>
    <row r="376" spans="1:5" x14ac:dyDescent="0.25">
      <c r="A376" t="s">
        <v>699</v>
      </c>
      <c r="B376" s="4">
        <v>0.23599999999999999</v>
      </c>
      <c r="C376" s="4">
        <v>1.7000000000000001E-2</v>
      </c>
      <c r="D376" s="4" t="e">
        <v>#NUM!</v>
      </c>
      <c r="E376" t="s">
        <v>700</v>
      </c>
    </row>
    <row r="377" spans="1:5" x14ac:dyDescent="0.25">
      <c r="A377" t="s">
        <v>701</v>
      </c>
      <c r="B377" s="4">
        <v>0.23599999999999999</v>
      </c>
      <c r="C377" s="4">
        <v>1.9400000000000001E-2</v>
      </c>
      <c r="D377" s="4" t="e">
        <v>#NUM!</v>
      </c>
      <c r="E377" t="s">
        <v>702</v>
      </c>
    </row>
    <row r="378" spans="1:5" x14ac:dyDescent="0.25">
      <c r="A378" t="s">
        <v>703</v>
      </c>
      <c r="B378" s="4">
        <v>0.23599999999999999</v>
      </c>
      <c r="C378" s="4">
        <v>1.9400000000000001E-2</v>
      </c>
      <c r="D378" s="4" t="e">
        <v>#NUM!</v>
      </c>
      <c r="E378" t="s">
        <v>382</v>
      </c>
    </row>
    <row r="379" spans="1:5" x14ac:dyDescent="0.25">
      <c r="A379" t="s">
        <v>704</v>
      </c>
      <c r="B379" s="4">
        <v>0.23599999999999999</v>
      </c>
      <c r="C379" s="4">
        <v>2.86E-2</v>
      </c>
      <c r="D379" s="4" t="e">
        <v>#NUM!</v>
      </c>
      <c r="E379" t="s">
        <v>612</v>
      </c>
    </row>
    <row r="380" spans="1:5" x14ac:dyDescent="0.25">
      <c r="A380" t="s">
        <v>705</v>
      </c>
      <c r="B380" s="4">
        <v>0.23599999999999999</v>
      </c>
      <c r="C380" s="4">
        <v>2.86E-2</v>
      </c>
      <c r="D380" s="4" t="e">
        <v>#NUM!</v>
      </c>
      <c r="E380" t="s">
        <v>706</v>
      </c>
    </row>
    <row r="381" spans="1:5" x14ac:dyDescent="0.25">
      <c r="A381" t="s">
        <v>707</v>
      </c>
      <c r="B381" s="4">
        <v>0.23599999999999999</v>
      </c>
      <c r="C381" s="4">
        <v>2.86E-2</v>
      </c>
      <c r="D381" s="4" t="e">
        <v>#NUM!</v>
      </c>
      <c r="E381" t="s">
        <v>708</v>
      </c>
    </row>
    <row r="382" spans="1:5" x14ac:dyDescent="0.25">
      <c r="A382" t="s">
        <v>709</v>
      </c>
      <c r="B382" s="4">
        <v>0.23599999999999999</v>
      </c>
      <c r="C382" s="4">
        <v>2.86E-2</v>
      </c>
      <c r="D382" s="4" t="e">
        <v>#NUM!</v>
      </c>
      <c r="E382" t="s">
        <v>583</v>
      </c>
    </row>
    <row r="383" spans="1:5" x14ac:dyDescent="0.25">
      <c r="A383" t="s">
        <v>710</v>
      </c>
      <c r="B383" s="4">
        <v>0.22700000000000001</v>
      </c>
      <c r="C383" s="4">
        <v>2.7799999999999998E-2</v>
      </c>
      <c r="D383" s="4" t="e">
        <v>#NUM!</v>
      </c>
      <c r="E383" t="s">
        <v>711</v>
      </c>
    </row>
    <row r="384" spans="1:5" x14ac:dyDescent="0.25">
      <c r="A384" t="s">
        <v>712</v>
      </c>
      <c r="B384" s="4">
        <v>0.22500000000000001</v>
      </c>
      <c r="C384" s="4">
        <v>1.66E-2</v>
      </c>
      <c r="D384" s="4" t="e">
        <v>#NUM!</v>
      </c>
      <c r="E384" t="s">
        <v>713</v>
      </c>
    </row>
    <row r="385" spans="1:5" x14ac:dyDescent="0.25">
      <c r="A385" t="s">
        <v>714</v>
      </c>
      <c r="B385" s="4">
        <v>0.224</v>
      </c>
      <c r="C385" s="4">
        <v>1.8700000000000001E-2</v>
      </c>
      <c r="D385" s="4" t="e">
        <v>#NUM!</v>
      </c>
      <c r="E385" t="s">
        <v>715</v>
      </c>
    </row>
    <row r="386" spans="1:5" x14ac:dyDescent="0.25">
      <c r="A386" t="s">
        <v>716</v>
      </c>
      <c r="B386" s="4">
        <v>0.224</v>
      </c>
      <c r="C386" s="4">
        <v>1.8700000000000001E-2</v>
      </c>
      <c r="D386" s="4" t="e">
        <v>#NUM!</v>
      </c>
      <c r="E386" t="s">
        <v>426</v>
      </c>
    </row>
    <row r="387" spans="1:5" x14ac:dyDescent="0.25">
      <c r="A387" t="s">
        <v>717</v>
      </c>
      <c r="B387" s="4">
        <v>0.224</v>
      </c>
      <c r="C387" s="4">
        <v>2.7E-2</v>
      </c>
      <c r="D387" s="4" t="e">
        <v>#NUM!</v>
      </c>
      <c r="E387" t="s">
        <v>612</v>
      </c>
    </row>
    <row r="388" spans="1:5" x14ac:dyDescent="0.25">
      <c r="A388" t="s">
        <v>718</v>
      </c>
      <c r="B388" s="4">
        <v>0.224</v>
      </c>
      <c r="C388" s="4">
        <v>2.7E-2</v>
      </c>
      <c r="D388" s="4" t="e">
        <v>#NUM!</v>
      </c>
      <c r="E388" t="s">
        <v>719</v>
      </c>
    </row>
    <row r="389" spans="1:5" x14ac:dyDescent="0.25">
      <c r="A389" t="s">
        <v>720</v>
      </c>
      <c r="B389" s="4">
        <v>0.224</v>
      </c>
      <c r="C389" s="4">
        <v>2.7E-2</v>
      </c>
      <c r="D389" s="4" t="e">
        <v>#NUM!</v>
      </c>
      <c r="E389" t="s">
        <v>612</v>
      </c>
    </row>
    <row r="390" spans="1:5" x14ac:dyDescent="0.25">
      <c r="A390" t="s">
        <v>721</v>
      </c>
      <c r="B390" s="4">
        <v>0.224</v>
      </c>
      <c r="C390" s="4">
        <v>1.6400000000000001E-2</v>
      </c>
      <c r="D390" s="4" t="e">
        <v>#NUM!</v>
      </c>
      <c r="E390" t="s">
        <v>722</v>
      </c>
    </row>
    <row r="391" spans="1:5" x14ac:dyDescent="0.25">
      <c r="A391" t="s">
        <v>723</v>
      </c>
      <c r="B391" s="4">
        <v>0.224</v>
      </c>
      <c r="C391" s="4">
        <v>1.8499999999999999E-2</v>
      </c>
      <c r="D391" s="4" t="e">
        <v>#NUM!</v>
      </c>
      <c r="E391" t="s">
        <v>724</v>
      </c>
    </row>
    <row r="392" spans="1:5" x14ac:dyDescent="0.25">
      <c r="A392" t="s">
        <v>725</v>
      </c>
      <c r="B392" s="4">
        <v>0.224</v>
      </c>
      <c r="C392" s="4">
        <v>1.8499999999999999E-2</v>
      </c>
      <c r="D392" s="4" t="e">
        <v>#NUM!</v>
      </c>
      <c r="E392" t="s">
        <v>726</v>
      </c>
    </row>
    <row r="393" spans="1:5" x14ac:dyDescent="0.25">
      <c r="A393" t="s">
        <v>727</v>
      </c>
      <c r="B393" s="4">
        <v>0.224</v>
      </c>
      <c r="C393" s="4">
        <v>1.8499999999999999E-2</v>
      </c>
      <c r="D393" s="4" t="e">
        <v>#NUM!</v>
      </c>
      <c r="E393" t="s">
        <v>728</v>
      </c>
    </row>
    <row r="394" spans="1:5" x14ac:dyDescent="0.25">
      <c r="A394" t="s">
        <v>729</v>
      </c>
      <c r="B394" s="4">
        <v>0.222</v>
      </c>
      <c r="C394" s="4">
        <v>2.63E-2</v>
      </c>
      <c r="D394" s="4" t="e">
        <v>#NUM!</v>
      </c>
      <c r="E394" t="s">
        <v>693</v>
      </c>
    </row>
    <row r="395" spans="1:5" x14ac:dyDescent="0.25">
      <c r="A395" t="s">
        <v>730</v>
      </c>
      <c r="B395" s="4">
        <v>0.222</v>
      </c>
      <c r="C395" s="4">
        <v>2.63E-2</v>
      </c>
      <c r="D395" s="4" t="e">
        <v>#NUM!</v>
      </c>
      <c r="E395" t="s">
        <v>731</v>
      </c>
    </row>
    <row r="396" spans="1:5" x14ac:dyDescent="0.25">
      <c r="A396" t="s">
        <v>732</v>
      </c>
      <c r="B396" s="4">
        <v>0.218</v>
      </c>
      <c r="C396" s="4">
        <v>1.8200000000000001E-2</v>
      </c>
      <c r="D396" s="4" t="e">
        <v>#NUM!</v>
      </c>
      <c r="E396" t="s">
        <v>382</v>
      </c>
    </row>
    <row r="397" spans="1:5" x14ac:dyDescent="0.25">
      <c r="A397" t="s">
        <v>733</v>
      </c>
      <c r="B397" s="4">
        <v>0.217</v>
      </c>
      <c r="C397" s="4">
        <v>1.6E-2</v>
      </c>
      <c r="D397" s="4" t="e">
        <v>#NUM!</v>
      </c>
      <c r="E397" t="s">
        <v>734</v>
      </c>
    </row>
    <row r="398" spans="1:5" x14ac:dyDescent="0.25">
      <c r="A398" t="s">
        <v>735</v>
      </c>
      <c r="B398" s="4">
        <v>0.216</v>
      </c>
      <c r="C398" s="4">
        <v>2.5600000000000001E-2</v>
      </c>
      <c r="D398" s="4" t="e">
        <v>#NUM!</v>
      </c>
      <c r="E398" t="s">
        <v>736</v>
      </c>
    </row>
    <row r="399" spans="1:5" x14ac:dyDescent="0.25">
      <c r="A399" t="s">
        <v>737</v>
      </c>
      <c r="B399" s="4">
        <v>0.20799999999999999</v>
      </c>
      <c r="C399" s="4">
        <v>2.5000000000000001E-2</v>
      </c>
      <c r="D399" s="4" t="e">
        <v>#NUM!</v>
      </c>
      <c r="E399" t="s">
        <v>738</v>
      </c>
    </row>
    <row r="400" spans="1:5" x14ac:dyDescent="0.25">
      <c r="A400" t="s">
        <v>739</v>
      </c>
      <c r="B400" s="4">
        <v>0.20399999999999999</v>
      </c>
      <c r="C400" s="4">
        <v>1.7500000000000002E-2</v>
      </c>
      <c r="D400" s="4" t="e">
        <v>#NUM!</v>
      </c>
      <c r="E400" t="s">
        <v>740</v>
      </c>
    </row>
    <row r="401" spans="1:5" x14ac:dyDescent="0.25">
      <c r="A401" t="s">
        <v>741</v>
      </c>
      <c r="B401" s="4">
        <v>0.20399999999999999</v>
      </c>
      <c r="C401" s="4">
        <v>1.5599999999999999E-2</v>
      </c>
      <c r="D401" s="4" t="e">
        <v>#NUM!</v>
      </c>
      <c r="E401" t="s">
        <v>742</v>
      </c>
    </row>
    <row r="402" spans="1:5" x14ac:dyDescent="0.25">
      <c r="A402" t="s">
        <v>743</v>
      </c>
      <c r="B402" s="4">
        <v>0.20399999999999999</v>
      </c>
      <c r="C402" s="4">
        <v>1.5599999999999999E-2</v>
      </c>
      <c r="D402" s="4" t="e">
        <v>#NUM!</v>
      </c>
      <c r="E402" t="s">
        <v>744</v>
      </c>
    </row>
    <row r="403" spans="1:5" x14ac:dyDescent="0.25">
      <c r="A403" t="s">
        <v>745</v>
      </c>
      <c r="B403" s="4">
        <v>0.2</v>
      </c>
      <c r="C403" s="4">
        <v>1.55E-2</v>
      </c>
      <c r="D403" s="4" t="e">
        <v>#NUM!</v>
      </c>
      <c r="E403" t="s">
        <v>746</v>
      </c>
    </row>
    <row r="404" spans="1:5" x14ac:dyDescent="0.25">
      <c r="A404" t="s">
        <v>747</v>
      </c>
      <c r="B404" s="4">
        <v>0.2</v>
      </c>
      <c r="C404" s="4">
        <v>1.55E-2</v>
      </c>
      <c r="D404" s="4" t="e">
        <v>#NUM!</v>
      </c>
      <c r="E404" t="s">
        <v>748</v>
      </c>
    </row>
    <row r="405" spans="1:5" x14ac:dyDescent="0.25">
      <c r="A405" t="s">
        <v>749</v>
      </c>
      <c r="B405" s="4">
        <v>0.2</v>
      </c>
      <c r="C405" s="4">
        <v>1.55E-2</v>
      </c>
      <c r="D405" s="4" t="e">
        <v>#NUM!</v>
      </c>
      <c r="E405" t="s">
        <v>750</v>
      </c>
    </row>
    <row r="406" spans="1:5" x14ac:dyDescent="0.25">
      <c r="A406" t="s">
        <v>751</v>
      </c>
      <c r="B406" s="4">
        <v>0.19900000000000001</v>
      </c>
      <c r="C406" s="4">
        <v>2.3300000000000001E-2</v>
      </c>
      <c r="D406" s="4" t="e">
        <v>#NUM!</v>
      </c>
      <c r="E406" t="s">
        <v>752</v>
      </c>
    </row>
    <row r="407" spans="1:5" x14ac:dyDescent="0.25">
      <c r="A407" t="s">
        <v>753</v>
      </c>
      <c r="B407" s="4">
        <v>0.19900000000000001</v>
      </c>
      <c r="C407" s="4">
        <v>2.3300000000000001E-2</v>
      </c>
      <c r="D407" s="4" t="e">
        <v>#NUM!</v>
      </c>
      <c r="E407" t="s">
        <v>754</v>
      </c>
    </row>
    <row r="408" spans="1:5" x14ac:dyDescent="0.25">
      <c r="A408" t="s">
        <v>755</v>
      </c>
      <c r="B408" s="4">
        <v>0.19900000000000001</v>
      </c>
      <c r="C408" s="4">
        <v>1.6899999999999998E-2</v>
      </c>
      <c r="D408" s="4" t="e">
        <v>#NUM!</v>
      </c>
      <c r="E408" t="s">
        <v>458</v>
      </c>
    </row>
    <row r="409" spans="1:5" x14ac:dyDescent="0.25">
      <c r="A409" t="s">
        <v>756</v>
      </c>
      <c r="B409" s="4">
        <v>0.19900000000000001</v>
      </c>
      <c r="C409" s="4">
        <v>1.6899999999999998E-2</v>
      </c>
      <c r="D409" s="4" t="e">
        <v>#NUM!</v>
      </c>
      <c r="E409" t="s">
        <v>757</v>
      </c>
    </row>
    <row r="410" spans="1:5" x14ac:dyDescent="0.25">
      <c r="A410" t="s">
        <v>758</v>
      </c>
      <c r="B410" s="4">
        <v>0.19900000000000001</v>
      </c>
      <c r="C410" s="4">
        <v>1.6899999999999998E-2</v>
      </c>
      <c r="D410" s="4" t="e">
        <v>#NUM!</v>
      </c>
      <c r="E410" t="s">
        <v>382</v>
      </c>
    </row>
    <row r="411" spans="1:5" x14ac:dyDescent="0.25">
      <c r="A411" t="s">
        <v>759</v>
      </c>
      <c r="B411" s="4">
        <v>0.19900000000000001</v>
      </c>
      <c r="C411" s="4">
        <v>1.52E-2</v>
      </c>
      <c r="D411" s="4" t="e">
        <v>#NUM!</v>
      </c>
      <c r="E411" t="s">
        <v>760</v>
      </c>
    </row>
    <row r="412" spans="1:5" x14ac:dyDescent="0.25">
      <c r="A412" t="s">
        <v>761</v>
      </c>
      <c r="B412" s="4">
        <v>0.19900000000000001</v>
      </c>
      <c r="C412" s="4">
        <v>1.6799999999999999E-2</v>
      </c>
      <c r="D412" s="4" t="e">
        <v>#NUM!</v>
      </c>
      <c r="E412" t="s">
        <v>426</v>
      </c>
    </row>
    <row r="413" spans="1:5" x14ac:dyDescent="0.25">
      <c r="A413" t="s">
        <v>762</v>
      </c>
      <c r="B413" s="4">
        <v>0.19900000000000001</v>
      </c>
      <c r="C413" s="4">
        <v>2.2700000000000001E-2</v>
      </c>
      <c r="D413" s="4" t="e">
        <v>#NUM!</v>
      </c>
      <c r="E413" t="s">
        <v>763</v>
      </c>
    </row>
    <row r="414" spans="1:5" x14ac:dyDescent="0.25">
      <c r="A414" t="s">
        <v>764</v>
      </c>
      <c r="B414" s="4">
        <v>0.19900000000000001</v>
      </c>
      <c r="C414" s="4">
        <v>2.2700000000000001E-2</v>
      </c>
      <c r="D414" s="4" t="e">
        <v>#NUM!</v>
      </c>
      <c r="E414" t="s">
        <v>765</v>
      </c>
    </row>
    <row r="415" spans="1:5" x14ac:dyDescent="0.25">
      <c r="A415" t="s">
        <v>766</v>
      </c>
      <c r="B415" s="4">
        <v>0.19900000000000001</v>
      </c>
      <c r="C415" s="4">
        <v>2.2700000000000001E-2</v>
      </c>
      <c r="D415" s="4" t="e">
        <v>#NUM!</v>
      </c>
      <c r="E415" t="s">
        <v>767</v>
      </c>
    </row>
    <row r="416" spans="1:5" x14ac:dyDescent="0.25">
      <c r="A416" t="s">
        <v>768</v>
      </c>
      <c r="B416" s="4">
        <v>0.19900000000000001</v>
      </c>
      <c r="C416" s="4">
        <v>2.2700000000000001E-2</v>
      </c>
      <c r="D416" s="4" t="e">
        <v>#NUM!</v>
      </c>
      <c r="E416" t="s">
        <v>769</v>
      </c>
    </row>
    <row r="417" spans="1:5" x14ac:dyDescent="0.25">
      <c r="A417" t="s">
        <v>770</v>
      </c>
      <c r="B417" s="4">
        <v>0.19900000000000001</v>
      </c>
      <c r="C417" s="4">
        <v>2.2700000000000001E-2</v>
      </c>
      <c r="D417" s="4" t="e">
        <v>#NUM!</v>
      </c>
      <c r="E417" t="s">
        <v>771</v>
      </c>
    </row>
    <row r="418" spans="1:5" x14ac:dyDescent="0.25">
      <c r="A418" t="s">
        <v>772</v>
      </c>
      <c r="B418" s="4">
        <v>0.19900000000000001</v>
      </c>
      <c r="C418" s="4">
        <v>2.2700000000000001E-2</v>
      </c>
      <c r="D418" s="4" t="e">
        <v>#NUM!</v>
      </c>
      <c r="E418" t="s">
        <v>773</v>
      </c>
    </row>
    <row r="419" spans="1:5" x14ac:dyDescent="0.25">
      <c r="A419" t="s">
        <v>774</v>
      </c>
      <c r="B419" s="4">
        <v>0.19900000000000001</v>
      </c>
      <c r="C419" s="4">
        <v>2.2700000000000001E-2</v>
      </c>
      <c r="D419" s="4" t="e">
        <v>#NUM!</v>
      </c>
      <c r="E419" t="s">
        <v>392</v>
      </c>
    </row>
    <row r="420" spans="1:5" x14ac:dyDescent="0.25">
      <c r="A420" t="s">
        <v>775</v>
      </c>
      <c r="B420" s="4">
        <v>0.19900000000000001</v>
      </c>
      <c r="C420" s="4">
        <v>2.2700000000000001E-2</v>
      </c>
      <c r="D420" s="4" t="e">
        <v>#NUM!</v>
      </c>
      <c r="E420" t="s">
        <v>776</v>
      </c>
    </row>
    <row r="421" spans="1:5" x14ac:dyDescent="0.25">
      <c r="A421" t="s">
        <v>777</v>
      </c>
      <c r="B421" s="4">
        <v>0.19900000000000001</v>
      </c>
      <c r="C421" s="4">
        <v>2.2700000000000001E-2</v>
      </c>
      <c r="D421" s="4" t="e">
        <v>#NUM!</v>
      </c>
      <c r="E421" t="s">
        <v>614</v>
      </c>
    </row>
    <row r="422" spans="1:5" x14ac:dyDescent="0.25">
      <c r="A422" t="s">
        <v>778</v>
      </c>
      <c r="B422" s="4">
        <v>0.19900000000000001</v>
      </c>
      <c r="C422" s="4">
        <v>1.67E-2</v>
      </c>
      <c r="D422" s="4" t="e">
        <v>#NUM!</v>
      </c>
      <c r="E422" t="s">
        <v>779</v>
      </c>
    </row>
    <row r="423" spans="1:5" x14ac:dyDescent="0.25">
      <c r="A423" t="s">
        <v>780</v>
      </c>
      <c r="B423" s="4">
        <v>0.19600000000000001</v>
      </c>
      <c r="C423" s="4">
        <v>1.4200000000000001E-2</v>
      </c>
      <c r="D423" s="4" t="e">
        <v>#NUM!</v>
      </c>
      <c r="E423" t="s">
        <v>781</v>
      </c>
    </row>
    <row r="424" spans="1:5" x14ac:dyDescent="0.25">
      <c r="A424" t="s">
        <v>782</v>
      </c>
      <c r="B424" s="4">
        <v>0.19500000000000001</v>
      </c>
      <c r="C424" s="4">
        <v>2.2200000000000001E-2</v>
      </c>
      <c r="D424" s="4" t="e">
        <v>#NUM!</v>
      </c>
      <c r="E424" t="s">
        <v>435</v>
      </c>
    </row>
    <row r="425" spans="1:5" x14ac:dyDescent="0.25">
      <c r="A425" t="s">
        <v>783</v>
      </c>
      <c r="B425" s="4">
        <v>0.19400000000000001</v>
      </c>
      <c r="C425" s="4">
        <v>1.49E-2</v>
      </c>
      <c r="D425" s="4" t="e">
        <v>#NUM!</v>
      </c>
      <c r="E425" t="s">
        <v>784</v>
      </c>
    </row>
    <row r="426" spans="1:5" x14ac:dyDescent="0.25">
      <c r="A426" t="s">
        <v>785</v>
      </c>
      <c r="B426" s="4">
        <v>0.19400000000000001</v>
      </c>
      <c r="C426" s="4">
        <v>1.6400000000000001E-2</v>
      </c>
      <c r="D426" s="4" t="e">
        <v>#NUM!</v>
      </c>
      <c r="E426" t="s">
        <v>786</v>
      </c>
    </row>
    <row r="427" spans="1:5" x14ac:dyDescent="0.25">
      <c r="A427" t="s">
        <v>787</v>
      </c>
      <c r="B427" s="4">
        <v>0.192</v>
      </c>
      <c r="C427" s="4">
        <v>1.6299999999999999E-2</v>
      </c>
      <c r="D427" s="4" t="e">
        <v>#NUM!</v>
      </c>
      <c r="E427" t="s">
        <v>697</v>
      </c>
    </row>
    <row r="428" spans="1:5" x14ac:dyDescent="0.25">
      <c r="A428" t="s">
        <v>788</v>
      </c>
      <c r="B428" s="4">
        <v>0.192</v>
      </c>
      <c r="C428" s="4">
        <v>2.1700000000000001E-2</v>
      </c>
      <c r="D428" s="4" t="e">
        <v>#NUM!</v>
      </c>
      <c r="E428" t="s">
        <v>495</v>
      </c>
    </row>
    <row r="429" spans="1:5" x14ac:dyDescent="0.25">
      <c r="A429" t="s">
        <v>789</v>
      </c>
      <c r="B429" s="4">
        <v>0.189</v>
      </c>
      <c r="C429" s="4">
        <v>1.46E-2</v>
      </c>
      <c r="D429" s="4" t="e">
        <v>#NUM!</v>
      </c>
      <c r="E429" t="s">
        <v>790</v>
      </c>
    </row>
    <row r="430" spans="1:5" x14ac:dyDescent="0.25">
      <c r="A430" t="s">
        <v>791</v>
      </c>
      <c r="B430" s="4">
        <v>0.189</v>
      </c>
      <c r="C430" s="4">
        <v>2.1299999999999999E-2</v>
      </c>
      <c r="D430" s="4" t="e">
        <v>#NUM!</v>
      </c>
      <c r="E430" t="s">
        <v>614</v>
      </c>
    </row>
    <row r="431" spans="1:5" x14ac:dyDescent="0.25">
      <c r="A431" t="s">
        <v>792</v>
      </c>
      <c r="B431" s="4">
        <v>0.189</v>
      </c>
      <c r="C431" s="4">
        <v>1.6E-2</v>
      </c>
      <c r="D431" s="4" t="e">
        <v>#NUM!</v>
      </c>
      <c r="E431" t="s">
        <v>793</v>
      </c>
    </row>
    <row r="432" spans="1:5" x14ac:dyDescent="0.25">
      <c r="A432" t="s">
        <v>794</v>
      </c>
      <c r="B432" s="4">
        <v>0.189</v>
      </c>
      <c r="C432" s="4">
        <v>1.6E-2</v>
      </c>
      <c r="D432" s="4" t="e">
        <v>#NUM!</v>
      </c>
      <c r="E432" t="s">
        <v>512</v>
      </c>
    </row>
    <row r="433" spans="1:5" x14ac:dyDescent="0.25">
      <c r="A433" t="s">
        <v>795</v>
      </c>
      <c r="B433" s="4">
        <v>0.189</v>
      </c>
      <c r="C433" s="4">
        <v>1.6E-2</v>
      </c>
      <c r="D433" s="4" t="e">
        <v>#NUM!</v>
      </c>
      <c r="E433" t="s">
        <v>796</v>
      </c>
    </row>
    <row r="434" spans="1:5" x14ac:dyDescent="0.25">
      <c r="A434" t="s">
        <v>797</v>
      </c>
      <c r="B434" s="4">
        <v>0.186</v>
      </c>
      <c r="C434" s="4">
        <v>1.38E-2</v>
      </c>
      <c r="D434" s="4">
        <v>1</v>
      </c>
      <c r="E434" t="s">
        <v>798</v>
      </c>
    </row>
    <row r="435" spans="1:5" x14ac:dyDescent="0.25">
      <c r="A435" t="s">
        <v>799</v>
      </c>
      <c r="B435" s="4">
        <v>0.186</v>
      </c>
      <c r="C435" s="4">
        <v>1.5699999999999999E-2</v>
      </c>
      <c r="D435" s="4" t="e">
        <v>#NUM!</v>
      </c>
      <c r="E435" t="s">
        <v>382</v>
      </c>
    </row>
    <row r="436" spans="1:5" x14ac:dyDescent="0.25">
      <c r="A436" t="s">
        <v>800</v>
      </c>
      <c r="B436" s="4">
        <v>0.186</v>
      </c>
      <c r="C436" s="4">
        <v>1.44E-2</v>
      </c>
      <c r="D436" s="4" t="e">
        <v>#NUM!</v>
      </c>
      <c r="E436" t="s">
        <v>801</v>
      </c>
    </row>
    <row r="437" spans="1:5" x14ac:dyDescent="0.25">
      <c r="A437" t="s">
        <v>802</v>
      </c>
      <c r="B437" s="4">
        <v>0.186</v>
      </c>
      <c r="C437" s="4">
        <v>1.5599999999999999E-2</v>
      </c>
      <c r="D437" s="4" t="e">
        <v>#NUM!</v>
      </c>
      <c r="E437" t="s">
        <v>803</v>
      </c>
    </row>
    <row r="438" spans="1:5" x14ac:dyDescent="0.25">
      <c r="A438" t="s">
        <v>804</v>
      </c>
      <c r="B438" s="4">
        <v>0.186</v>
      </c>
      <c r="C438" s="4">
        <v>2.0400000000000001E-2</v>
      </c>
      <c r="D438" s="4" t="e">
        <v>#NUM!</v>
      </c>
      <c r="E438" t="s">
        <v>612</v>
      </c>
    </row>
    <row r="439" spans="1:5" x14ac:dyDescent="0.25">
      <c r="A439" t="s">
        <v>805</v>
      </c>
      <c r="B439" s="4">
        <v>0.186</v>
      </c>
      <c r="C439" s="4">
        <v>2.0400000000000001E-2</v>
      </c>
      <c r="D439" s="4" t="e">
        <v>#NUM!</v>
      </c>
      <c r="E439" t="s">
        <v>612</v>
      </c>
    </row>
    <row r="440" spans="1:5" x14ac:dyDescent="0.25">
      <c r="A440" t="s">
        <v>806</v>
      </c>
      <c r="B440" s="4">
        <v>0.186</v>
      </c>
      <c r="C440" s="4">
        <v>2.0400000000000001E-2</v>
      </c>
      <c r="D440" s="4" t="e">
        <v>#NUM!</v>
      </c>
      <c r="E440" t="s">
        <v>807</v>
      </c>
    </row>
    <row r="441" spans="1:5" x14ac:dyDescent="0.25">
      <c r="A441" t="s">
        <v>808</v>
      </c>
      <c r="B441" s="4">
        <v>0.186</v>
      </c>
      <c r="C441" s="4">
        <v>2.0400000000000001E-2</v>
      </c>
      <c r="D441" s="4" t="e">
        <v>#NUM!</v>
      </c>
      <c r="E441" t="s">
        <v>590</v>
      </c>
    </row>
    <row r="442" spans="1:5" x14ac:dyDescent="0.25">
      <c r="A442" t="s">
        <v>809</v>
      </c>
      <c r="B442" s="4">
        <v>0.186</v>
      </c>
      <c r="C442" s="4">
        <v>2.0400000000000001E-2</v>
      </c>
      <c r="D442" s="4" t="e">
        <v>#NUM!</v>
      </c>
      <c r="E442" t="s">
        <v>773</v>
      </c>
    </row>
    <row r="443" spans="1:5" x14ac:dyDescent="0.25">
      <c r="A443" t="s">
        <v>810</v>
      </c>
      <c r="B443" s="4">
        <v>0.186</v>
      </c>
      <c r="C443" s="4">
        <v>2.0400000000000001E-2</v>
      </c>
      <c r="D443" s="4" t="e">
        <v>#NUM!</v>
      </c>
      <c r="E443" t="s">
        <v>657</v>
      </c>
    </row>
    <row r="444" spans="1:5" x14ac:dyDescent="0.25">
      <c r="A444" t="s">
        <v>811</v>
      </c>
      <c r="B444" s="4">
        <v>0.184</v>
      </c>
      <c r="C444" s="4">
        <v>1.55E-2</v>
      </c>
      <c r="D444" s="4" t="e">
        <v>#NUM!</v>
      </c>
      <c r="E444" t="s">
        <v>812</v>
      </c>
    </row>
    <row r="445" spans="1:5" x14ac:dyDescent="0.25">
      <c r="A445" t="s">
        <v>813</v>
      </c>
      <c r="B445" s="4">
        <v>0.183</v>
      </c>
      <c r="C445" s="4">
        <v>0.02</v>
      </c>
      <c r="D445" s="4" t="e">
        <v>#NUM!</v>
      </c>
      <c r="E445" t="s">
        <v>814</v>
      </c>
    </row>
    <row r="446" spans="1:5" x14ac:dyDescent="0.25">
      <c r="A446" t="s">
        <v>815</v>
      </c>
      <c r="B446" s="4">
        <v>0.183</v>
      </c>
      <c r="C446" s="4">
        <v>0.02</v>
      </c>
      <c r="D446" s="4" t="e">
        <v>#NUM!</v>
      </c>
      <c r="E446" t="s">
        <v>612</v>
      </c>
    </row>
    <row r="447" spans="1:5" x14ac:dyDescent="0.25">
      <c r="A447" t="s">
        <v>816</v>
      </c>
      <c r="B447" s="4">
        <v>0.183</v>
      </c>
      <c r="C447" s="4">
        <v>1.54E-2</v>
      </c>
      <c r="D447" s="4" t="e">
        <v>#NUM!</v>
      </c>
      <c r="E447" t="s">
        <v>382</v>
      </c>
    </row>
    <row r="448" spans="1:5" x14ac:dyDescent="0.25">
      <c r="A448" t="s">
        <v>817</v>
      </c>
      <c r="B448" s="4">
        <v>0.182</v>
      </c>
      <c r="C448" s="4">
        <v>1.34E-2</v>
      </c>
      <c r="D448" s="4">
        <v>1</v>
      </c>
      <c r="E448" t="s">
        <v>818</v>
      </c>
    </row>
    <row r="449" spans="1:5" x14ac:dyDescent="0.25">
      <c r="A449" t="s">
        <v>819</v>
      </c>
      <c r="B449" s="4">
        <v>0.182</v>
      </c>
      <c r="C449" s="4">
        <v>1.9599999999999999E-2</v>
      </c>
      <c r="D449" s="4" t="e">
        <v>#NUM!</v>
      </c>
      <c r="E449" t="s">
        <v>820</v>
      </c>
    </row>
    <row r="450" spans="1:5" x14ac:dyDescent="0.25">
      <c r="A450" t="s">
        <v>821</v>
      </c>
      <c r="B450" s="4">
        <v>0.182</v>
      </c>
      <c r="C450" s="4">
        <v>1.9599999999999999E-2</v>
      </c>
      <c r="D450" s="4" t="e">
        <v>#NUM!</v>
      </c>
      <c r="E450" t="s">
        <v>612</v>
      </c>
    </row>
    <row r="451" spans="1:5" x14ac:dyDescent="0.25">
      <c r="A451" t="s">
        <v>822</v>
      </c>
      <c r="B451" s="4">
        <v>0.182</v>
      </c>
      <c r="C451" s="4">
        <v>1.9599999999999999E-2</v>
      </c>
      <c r="D451" s="4" t="e">
        <v>#NUM!</v>
      </c>
      <c r="E451" t="s">
        <v>823</v>
      </c>
    </row>
    <row r="452" spans="1:5" x14ac:dyDescent="0.25">
      <c r="A452" t="s">
        <v>824</v>
      </c>
      <c r="B452" s="4">
        <v>0.182</v>
      </c>
      <c r="C452" s="4">
        <v>1.9599999999999999E-2</v>
      </c>
      <c r="D452" s="4" t="e">
        <v>#NUM!</v>
      </c>
      <c r="E452" t="s">
        <v>825</v>
      </c>
    </row>
    <row r="453" spans="1:5" x14ac:dyDescent="0.25">
      <c r="A453" t="s">
        <v>826</v>
      </c>
      <c r="B453" s="4">
        <v>0.18099999999999999</v>
      </c>
      <c r="C453" s="4">
        <v>1.52E-2</v>
      </c>
      <c r="D453" s="4" t="e">
        <v>#NUM!</v>
      </c>
      <c r="E453" t="s">
        <v>827</v>
      </c>
    </row>
    <row r="454" spans="1:5" x14ac:dyDescent="0.25">
      <c r="A454" t="s">
        <v>828</v>
      </c>
      <c r="B454" s="4">
        <v>0.17899999999999999</v>
      </c>
      <c r="C454" s="4">
        <v>1.9199999999999998E-2</v>
      </c>
      <c r="D454" s="4" t="e">
        <v>#NUM!</v>
      </c>
      <c r="E454" t="s">
        <v>612</v>
      </c>
    </row>
    <row r="455" spans="1:5" x14ac:dyDescent="0.25">
      <c r="A455" t="s">
        <v>829</v>
      </c>
      <c r="B455" s="4">
        <v>0.17899999999999999</v>
      </c>
      <c r="C455" s="4">
        <v>1.9199999999999998E-2</v>
      </c>
      <c r="D455" s="4" t="e">
        <v>#NUM!</v>
      </c>
      <c r="E455" t="s">
        <v>830</v>
      </c>
    </row>
    <row r="456" spans="1:5" x14ac:dyDescent="0.25">
      <c r="A456" t="s">
        <v>831</v>
      </c>
      <c r="B456" s="4">
        <v>0.17799999999999999</v>
      </c>
      <c r="C456" s="4">
        <v>1.49E-2</v>
      </c>
      <c r="D456" s="4" t="e">
        <v>#NUM!</v>
      </c>
      <c r="E456" t="s">
        <v>561</v>
      </c>
    </row>
    <row r="457" spans="1:5" x14ac:dyDescent="0.25">
      <c r="A457" t="s">
        <v>832</v>
      </c>
      <c r="B457" s="4">
        <v>0.17799999999999999</v>
      </c>
      <c r="C457" s="4">
        <v>1.49E-2</v>
      </c>
      <c r="D457" s="4" t="e">
        <v>#NUM!</v>
      </c>
      <c r="E457" t="s">
        <v>833</v>
      </c>
    </row>
    <row r="458" spans="1:5" x14ac:dyDescent="0.25">
      <c r="A458" t="s">
        <v>834</v>
      </c>
      <c r="B458" s="4">
        <v>0.17699999999999999</v>
      </c>
      <c r="C458" s="4">
        <v>1.89E-2</v>
      </c>
      <c r="D458" s="4" t="e">
        <v>#NUM!</v>
      </c>
      <c r="E458" t="s">
        <v>754</v>
      </c>
    </row>
    <row r="459" spans="1:5" x14ac:dyDescent="0.25">
      <c r="A459" t="s">
        <v>835</v>
      </c>
      <c r="B459" s="4">
        <v>0.17699999999999999</v>
      </c>
      <c r="C459" s="4">
        <v>1.89E-2</v>
      </c>
      <c r="D459" s="4" t="e">
        <v>#NUM!</v>
      </c>
      <c r="E459" t="s">
        <v>836</v>
      </c>
    </row>
    <row r="460" spans="1:5" x14ac:dyDescent="0.25">
      <c r="A460" t="s">
        <v>837</v>
      </c>
      <c r="B460" s="4">
        <v>0.17499999999999999</v>
      </c>
      <c r="C460" s="4">
        <v>1.47E-2</v>
      </c>
      <c r="D460" s="4" t="e">
        <v>#NUM!</v>
      </c>
      <c r="E460" t="s">
        <v>318</v>
      </c>
    </row>
    <row r="461" spans="1:5" x14ac:dyDescent="0.25">
      <c r="A461" t="s">
        <v>838</v>
      </c>
      <c r="B461" s="4">
        <v>0.17499999999999999</v>
      </c>
      <c r="C461" s="4">
        <v>1.47E-2</v>
      </c>
      <c r="D461" s="4" t="e">
        <v>#NUM!</v>
      </c>
      <c r="E461" t="s">
        <v>839</v>
      </c>
    </row>
    <row r="462" spans="1:5" x14ac:dyDescent="0.25">
      <c r="A462" t="s">
        <v>840</v>
      </c>
      <c r="B462" s="4">
        <v>0.17499999999999999</v>
      </c>
      <c r="C462" s="4">
        <v>1.47E-2</v>
      </c>
      <c r="D462" s="4" t="e">
        <v>#NUM!</v>
      </c>
      <c r="E462" t="s">
        <v>841</v>
      </c>
    </row>
    <row r="463" spans="1:5" x14ac:dyDescent="0.25">
      <c r="A463" t="s">
        <v>842</v>
      </c>
      <c r="B463" s="4">
        <v>0.17</v>
      </c>
      <c r="C463" s="4">
        <v>1.4500000000000001E-2</v>
      </c>
      <c r="D463" s="4" t="e">
        <v>#NUM!</v>
      </c>
      <c r="E463" t="s">
        <v>461</v>
      </c>
    </row>
    <row r="464" spans="1:5" x14ac:dyDescent="0.25">
      <c r="A464" t="s">
        <v>843</v>
      </c>
      <c r="B464" s="4">
        <v>0.17</v>
      </c>
      <c r="C464" s="4">
        <v>1.8200000000000001E-2</v>
      </c>
      <c r="D464" s="4" t="e">
        <v>#NUM!</v>
      </c>
      <c r="E464" t="s">
        <v>612</v>
      </c>
    </row>
    <row r="465" spans="1:5" x14ac:dyDescent="0.25">
      <c r="A465" t="s">
        <v>844</v>
      </c>
      <c r="B465" s="4">
        <v>0.16800000000000001</v>
      </c>
      <c r="C465" s="4">
        <v>1.3299999999999999E-2</v>
      </c>
      <c r="D465" s="4" t="e">
        <v>#NUM!</v>
      </c>
      <c r="E465" t="s">
        <v>845</v>
      </c>
    </row>
    <row r="466" spans="1:5" x14ac:dyDescent="0.25">
      <c r="A466" t="s">
        <v>846</v>
      </c>
      <c r="B466" s="4">
        <v>0.16800000000000001</v>
      </c>
      <c r="C466" s="4">
        <v>1.7899999999999999E-2</v>
      </c>
      <c r="D466" s="4" t="e">
        <v>#NUM!</v>
      </c>
      <c r="E466" t="s">
        <v>612</v>
      </c>
    </row>
    <row r="467" spans="1:5" x14ac:dyDescent="0.25">
      <c r="A467" t="s">
        <v>847</v>
      </c>
      <c r="B467" s="4">
        <v>0.16800000000000001</v>
      </c>
      <c r="C467" s="4">
        <v>1.7899999999999999E-2</v>
      </c>
      <c r="D467" s="4" t="e">
        <v>#NUM!</v>
      </c>
      <c r="E467" t="s">
        <v>848</v>
      </c>
    </row>
    <row r="468" spans="1:5" x14ac:dyDescent="0.25">
      <c r="A468" t="s">
        <v>849</v>
      </c>
      <c r="B468" s="4">
        <v>0.16800000000000001</v>
      </c>
      <c r="C468" s="4">
        <v>1.7899999999999999E-2</v>
      </c>
      <c r="D468" s="4" t="e">
        <v>#NUM!</v>
      </c>
      <c r="E468" t="s">
        <v>754</v>
      </c>
    </row>
    <row r="469" spans="1:5" x14ac:dyDescent="0.25">
      <c r="A469" t="s">
        <v>850</v>
      </c>
      <c r="B469" s="4">
        <v>0.16800000000000001</v>
      </c>
      <c r="C469" s="4">
        <v>1.43E-2</v>
      </c>
      <c r="D469" s="4" t="e">
        <v>#NUM!</v>
      </c>
      <c r="E469" t="s">
        <v>851</v>
      </c>
    </row>
    <row r="470" spans="1:5" x14ac:dyDescent="0.25">
      <c r="A470" t="s">
        <v>852</v>
      </c>
      <c r="B470" s="4">
        <v>0.16700000000000001</v>
      </c>
      <c r="C470" s="4">
        <v>1.3299999999999999E-2</v>
      </c>
      <c r="D470" s="4" t="e">
        <v>#NUM!</v>
      </c>
      <c r="E470" t="s">
        <v>853</v>
      </c>
    </row>
    <row r="471" spans="1:5" x14ac:dyDescent="0.25">
      <c r="A471" t="s">
        <v>854</v>
      </c>
      <c r="B471" s="4">
        <v>0.16700000000000001</v>
      </c>
      <c r="C471" s="4">
        <v>1.4200000000000001E-2</v>
      </c>
      <c r="D471" s="4" t="e">
        <v>#NUM!</v>
      </c>
      <c r="E471" t="s">
        <v>855</v>
      </c>
    </row>
    <row r="472" spans="1:5" x14ac:dyDescent="0.25">
      <c r="A472" t="s">
        <v>856</v>
      </c>
      <c r="B472" s="4">
        <v>0.16700000000000001</v>
      </c>
      <c r="C472" s="4">
        <v>1.7500000000000002E-2</v>
      </c>
      <c r="D472" s="4" t="e">
        <v>#NUM!</v>
      </c>
      <c r="E472" t="s">
        <v>857</v>
      </c>
    </row>
    <row r="473" spans="1:5" x14ac:dyDescent="0.25">
      <c r="A473" t="s">
        <v>858</v>
      </c>
      <c r="B473" s="4">
        <v>0.16700000000000001</v>
      </c>
      <c r="C473" s="4">
        <v>1.7500000000000002E-2</v>
      </c>
      <c r="D473" s="4" t="e">
        <v>#NUM!</v>
      </c>
      <c r="E473" t="s">
        <v>636</v>
      </c>
    </row>
    <row r="474" spans="1:5" x14ac:dyDescent="0.25">
      <c r="A474" t="s">
        <v>859</v>
      </c>
      <c r="B474" s="4">
        <v>0.16300000000000001</v>
      </c>
      <c r="C474" s="4">
        <v>1.72E-2</v>
      </c>
      <c r="D474" s="4" t="e">
        <v>#NUM!</v>
      </c>
      <c r="E474" t="s">
        <v>860</v>
      </c>
    </row>
    <row r="475" spans="1:5" x14ac:dyDescent="0.25">
      <c r="A475" t="s">
        <v>861</v>
      </c>
      <c r="B475" s="4">
        <v>0.16300000000000001</v>
      </c>
      <c r="C475" s="4">
        <v>1.72E-2</v>
      </c>
      <c r="D475" s="4" t="e">
        <v>#NUM!</v>
      </c>
      <c r="E475" t="s">
        <v>612</v>
      </c>
    </row>
    <row r="476" spans="1:5" x14ac:dyDescent="0.25">
      <c r="A476" t="s">
        <v>862</v>
      </c>
      <c r="B476" s="4">
        <v>0.161</v>
      </c>
      <c r="C476" s="4">
        <v>1.3899999999999999E-2</v>
      </c>
      <c r="D476" s="4" t="e">
        <v>#NUM!</v>
      </c>
      <c r="E476" t="s">
        <v>863</v>
      </c>
    </row>
    <row r="477" spans="1:5" x14ac:dyDescent="0.25">
      <c r="A477" t="s">
        <v>864</v>
      </c>
      <c r="B477" s="4">
        <v>0.161</v>
      </c>
      <c r="C477" s="4">
        <v>1.6899999999999998E-2</v>
      </c>
      <c r="D477" s="4" t="e">
        <v>#NUM!</v>
      </c>
      <c r="E477" t="s">
        <v>754</v>
      </c>
    </row>
    <row r="478" spans="1:5" x14ac:dyDescent="0.25">
      <c r="A478" t="s">
        <v>865</v>
      </c>
      <c r="B478" s="4">
        <v>0.161</v>
      </c>
      <c r="C478" s="4">
        <v>1.6899999999999998E-2</v>
      </c>
      <c r="D478" s="4" t="e">
        <v>#NUM!</v>
      </c>
      <c r="E478" t="s">
        <v>866</v>
      </c>
    </row>
    <row r="479" spans="1:5" x14ac:dyDescent="0.25">
      <c r="A479" t="s">
        <v>867</v>
      </c>
      <c r="B479" s="4">
        <v>0.161</v>
      </c>
      <c r="C479" s="4">
        <v>1.38E-2</v>
      </c>
      <c r="D479" s="4" t="e">
        <v>#NUM!</v>
      </c>
      <c r="E479" t="s">
        <v>868</v>
      </c>
    </row>
    <row r="480" spans="1:5" x14ac:dyDescent="0.25">
      <c r="A480" t="s">
        <v>869</v>
      </c>
      <c r="B480" s="4">
        <v>0.161</v>
      </c>
      <c r="C480" s="4">
        <v>1.37E-2</v>
      </c>
      <c r="D480" s="4" t="e">
        <v>#NUM!</v>
      </c>
      <c r="E480" t="s">
        <v>870</v>
      </c>
    </row>
    <row r="481" spans="1:5" x14ac:dyDescent="0.25">
      <c r="A481" t="s">
        <v>871</v>
      </c>
      <c r="B481" s="4">
        <v>0.161</v>
      </c>
      <c r="C481" s="4">
        <v>1.67E-2</v>
      </c>
      <c r="D481" s="4" t="e">
        <v>#NUM!</v>
      </c>
      <c r="E481" t="s">
        <v>754</v>
      </c>
    </row>
    <row r="482" spans="1:5" x14ac:dyDescent="0.25">
      <c r="A482" t="s">
        <v>872</v>
      </c>
      <c r="B482" s="4">
        <v>0.161</v>
      </c>
      <c r="C482" s="4">
        <v>1.67E-2</v>
      </c>
      <c r="D482" s="4" t="e">
        <v>#NUM!</v>
      </c>
      <c r="E482" t="s">
        <v>771</v>
      </c>
    </row>
    <row r="483" spans="1:5" x14ac:dyDescent="0.25">
      <c r="A483" t="s">
        <v>873</v>
      </c>
      <c r="B483" s="4">
        <v>0.161</v>
      </c>
      <c r="C483" s="4">
        <v>1.67E-2</v>
      </c>
      <c r="D483" s="4" t="e">
        <v>#NUM!</v>
      </c>
      <c r="E483" t="s">
        <v>224</v>
      </c>
    </row>
    <row r="484" spans="1:5" x14ac:dyDescent="0.25">
      <c r="A484" t="s">
        <v>874</v>
      </c>
      <c r="B484" s="4">
        <v>0.161</v>
      </c>
      <c r="C484" s="4">
        <v>1.67E-2</v>
      </c>
      <c r="D484" s="4" t="e">
        <v>#NUM!</v>
      </c>
      <c r="E484" t="s">
        <v>875</v>
      </c>
    </row>
    <row r="485" spans="1:5" x14ac:dyDescent="0.25">
      <c r="A485" t="s">
        <v>876</v>
      </c>
      <c r="B485" s="4">
        <v>0.158</v>
      </c>
      <c r="C485" s="4">
        <v>1.6400000000000001E-2</v>
      </c>
      <c r="D485" s="4" t="e">
        <v>#NUM!</v>
      </c>
      <c r="E485" t="s">
        <v>877</v>
      </c>
    </row>
    <row r="486" spans="1:5" x14ac:dyDescent="0.25">
      <c r="A486" t="s">
        <v>878</v>
      </c>
      <c r="B486" s="4">
        <v>0.158</v>
      </c>
      <c r="C486" s="4">
        <v>1.6400000000000001E-2</v>
      </c>
      <c r="D486" s="4" t="e">
        <v>#NUM!</v>
      </c>
      <c r="E486" t="s">
        <v>616</v>
      </c>
    </row>
    <row r="487" spans="1:5" x14ac:dyDescent="0.25">
      <c r="A487" t="s">
        <v>879</v>
      </c>
      <c r="B487" s="4">
        <v>0.152</v>
      </c>
      <c r="C487" s="4">
        <v>1.3299999999999999E-2</v>
      </c>
      <c r="D487" s="4" t="e">
        <v>#NUM!</v>
      </c>
      <c r="E487" t="s">
        <v>880</v>
      </c>
    </row>
    <row r="488" spans="1:5" x14ac:dyDescent="0.25">
      <c r="A488" t="s">
        <v>881</v>
      </c>
      <c r="B488" s="4">
        <v>0.151</v>
      </c>
      <c r="C488" s="4">
        <v>1.5900000000000001E-2</v>
      </c>
      <c r="D488" s="4" t="e">
        <v>#NUM!</v>
      </c>
      <c r="E488" t="s">
        <v>875</v>
      </c>
    </row>
    <row r="489" spans="1:5" x14ac:dyDescent="0.25">
      <c r="A489" t="s">
        <v>882</v>
      </c>
      <c r="B489" s="4">
        <v>0.151</v>
      </c>
      <c r="C489" s="4">
        <v>1.32E-2</v>
      </c>
      <c r="D489" s="4" t="e">
        <v>#NUM!</v>
      </c>
      <c r="E489" t="s">
        <v>883</v>
      </c>
    </row>
    <row r="490" spans="1:5" x14ac:dyDescent="0.25">
      <c r="A490" t="s">
        <v>884</v>
      </c>
      <c r="B490" s="4">
        <v>0.14699999999999999</v>
      </c>
      <c r="C490" s="4">
        <v>1.5599999999999999E-2</v>
      </c>
      <c r="D490" s="4" t="e">
        <v>#NUM!</v>
      </c>
      <c r="E490" t="s">
        <v>885</v>
      </c>
    </row>
    <row r="491" spans="1:5" x14ac:dyDescent="0.25">
      <c r="A491" t="s">
        <v>886</v>
      </c>
      <c r="B491" s="4">
        <v>0.14699999999999999</v>
      </c>
      <c r="C491" s="4">
        <v>1.2E-2</v>
      </c>
      <c r="D491" s="4" t="e">
        <v>#NUM!</v>
      </c>
      <c r="E491" t="s">
        <v>887</v>
      </c>
    </row>
    <row r="492" spans="1:5" x14ac:dyDescent="0.25">
      <c r="A492" t="s">
        <v>888</v>
      </c>
      <c r="B492" s="4">
        <v>0.14699999999999999</v>
      </c>
      <c r="C492" s="4">
        <v>1.2999999999999999E-2</v>
      </c>
      <c r="D492" s="4" t="e">
        <v>#NUM!</v>
      </c>
      <c r="E492" t="s">
        <v>889</v>
      </c>
    </row>
    <row r="493" spans="1:5" x14ac:dyDescent="0.25">
      <c r="A493" t="s">
        <v>890</v>
      </c>
      <c r="B493" s="4">
        <v>0.14699999999999999</v>
      </c>
      <c r="C493" s="4">
        <v>1.54E-2</v>
      </c>
      <c r="D493" s="4" t="e">
        <v>#NUM!</v>
      </c>
      <c r="E493" t="s">
        <v>754</v>
      </c>
    </row>
    <row r="494" spans="1:5" x14ac:dyDescent="0.25">
      <c r="A494" t="s">
        <v>891</v>
      </c>
      <c r="B494" s="4">
        <v>0.14699999999999999</v>
      </c>
      <c r="C494" s="4">
        <v>1.54E-2</v>
      </c>
      <c r="D494" s="4" t="e">
        <v>#NUM!</v>
      </c>
      <c r="E494" t="s">
        <v>892</v>
      </c>
    </row>
    <row r="495" spans="1:5" x14ac:dyDescent="0.25">
      <c r="A495" t="s">
        <v>893</v>
      </c>
      <c r="B495" s="4">
        <v>0.14699999999999999</v>
      </c>
      <c r="C495" s="4">
        <v>1.54E-2</v>
      </c>
      <c r="D495" s="4" t="e">
        <v>#NUM!</v>
      </c>
      <c r="E495" t="s">
        <v>894</v>
      </c>
    </row>
    <row r="496" spans="1:5" x14ac:dyDescent="0.25">
      <c r="A496" t="s">
        <v>895</v>
      </c>
      <c r="B496" s="4">
        <v>0.14599999999999999</v>
      </c>
      <c r="C496" s="4">
        <v>1.29E-2</v>
      </c>
      <c r="D496" s="4" t="e">
        <v>#NUM!</v>
      </c>
      <c r="E496" t="s">
        <v>896</v>
      </c>
    </row>
    <row r="497" spans="1:5" x14ac:dyDescent="0.25">
      <c r="A497" t="s">
        <v>897</v>
      </c>
      <c r="B497" s="4">
        <v>0.14599999999999999</v>
      </c>
      <c r="C497" s="4">
        <v>1.2E-2</v>
      </c>
      <c r="D497" s="4">
        <v>0</v>
      </c>
      <c r="E497" t="s">
        <v>898</v>
      </c>
    </row>
    <row r="498" spans="1:5" x14ac:dyDescent="0.25">
      <c r="A498" t="s">
        <v>899</v>
      </c>
      <c r="B498" s="4">
        <v>0.14599999999999999</v>
      </c>
      <c r="C498" s="4">
        <v>1.52E-2</v>
      </c>
      <c r="D498" s="4" t="e">
        <v>#NUM!</v>
      </c>
      <c r="E498" t="s">
        <v>773</v>
      </c>
    </row>
    <row r="499" spans="1:5" x14ac:dyDescent="0.25">
      <c r="A499" t="s">
        <v>900</v>
      </c>
      <c r="B499" s="4">
        <v>0.14599999999999999</v>
      </c>
      <c r="C499" s="4">
        <v>1.52E-2</v>
      </c>
      <c r="D499" s="4" t="e">
        <v>#NUM!</v>
      </c>
      <c r="E499" t="s">
        <v>493</v>
      </c>
    </row>
    <row r="500" spans="1:5" x14ac:dyDescent="0.25">
      <c r="A500" t="s">
        <v>901</v>
      </c>
      <c r="B500" s="4">
        <v>0.14499999999999999</v>
      </c>
      <c r="C500" s="4">
        <v>1.2200000000000001E-2</v>
      </c>
      <c r="D500" s="4" t="e">
        <v>#NUM!</v>
      </c>
      <c r="E500" t="s">
        <v>902</v>
      </c>
    </row>
    <row r="501" spans="1:5" x14ac:dyDescent="0.25">
      <c r="A501" t="s">
        <v>903</v>
      </c>
      <c r="B501" s="4">
        <v>0.14499999999999999</v>
      </c>
      <c r="C501" s="4">
        <v>1.49E-2</v>
      </c>
      <c r="D501" s="4" t="e">
        <v>#NUM!</v>
      </c>
      <c r="E501" t="s">
        <v>612</v>
      </c>
    </row>
    <row r="502" spans="1:5" x14ac:dyDescent="0.25">
      <c r="A502" t="s">
        <v>904</v>
      </c>
      <c r="B502" s="4">
        <v>0.14499999999999999</v>
      </c>
      <c r="C502" s="4">
        <v>1.49E-2</v>
      </c>
      <c r="D502" s="4" t="e">
        <v>#NUM!</v>
      </c>
      <c r="E502" t="s">
        <v>515</v>
      </c>
    </row>
    <row r="503" spans="1:5" x14ac:dyDescent="0.25">
      <c r="A503" t="s">
        <v>905</v>
      </c>
      <c r="B503" s="4">
        <v>0.14299999999999999</v>
      </c>
      <c r="C503" s="4">
        <v>1.2699999999999999E-2</v>
      </c>
      <c r="D503" s="4" t="e">
        <v>#NUM!</v>
      </c>
      <c r="E503" t="s">
        <v>184</v>
      </c>
    </row>
    <row r="504" spans="1:5" x14ac:dyDescent="0.25">
      <c r="A504" t="s">
        <v>906</v>
      </c>
      <c r="B504" s="4">
        <v>0.14299999999999999</v>
      </c>
      <c r="C504" s="4">
        <v>1.47E-2</v>
      </c>
      <c r="D504" s="4" t="e">
        <v>#NUM!</v>
      </c>
      <c r="E504" t="s">
        <v>754</v>
      </c>
    </row>
    <row r="505" spans="1:5" x14ac:dyDescent="0.25">
      <c r="A505" t="s">
        <v>907</v>
      </c>
      <c r="B505" s="4">
        <v>0.14299999999999999</v>
      </c>
      <c r="C505" s="4">
        <v>1.47E-2</v>
      </c>
      <c r="D505" s="4" t="e">
        <v>#NUM!</v>
      </c>
      <c r="E505" t="s">
        <v>908</v>
      </c>
    </row>
    <row r="506" spans="1:5" x14ac:dyDescent="0.25">
      <c r="A506" t="s">
        <v>909</v>
      </c>
      <c r="B506" s="4">
        <v>0.14299999999999999</v>
      </c>
      <c r="C506" s="4">
        <v>1.26E-2</v>
      </c>
      <c r="D506" s="4" t="e">
        <v>#NUM!</v>
      </c>
      <c r="E506" t="s">
        <v>910</v>
      </c>
    </row>
    <row r="507" spans="1:5" x14ac:dyDescent="0.25">
      <c r="A507" t="s">
        <v>911</v>
      </c>
      <c r="B507" s="4">
        <v>0.13800000000000001</v>
      </c>
      <c r="C507" s="4">
        <v>1.1900000000000001E-2</v>
      </c>
      <c r="D507" s="4" t="e">
        <v>#NUM!</v>
      </c>
      <c r="E507" t="s">
        <v>912</v>
      </c>
    </row>
    <row r="508" spans="1:5" x14ac:dyDescent="0.25">
      <c r="A508" t="s">
        <v>913</v>
      </c>
      <c r="B508" s="4">
        <v>0.13500000000000001</v>
      </c>
      <c r="C508" s="4">
        <v>1.41E-2</v>
      </c>
      <c r="D508" s="4" t="e">
        <v>#NUM!</v>
      </c>
      <c r="E508" t="s">
        <v>914</v>
      </c>
    </row>
    <row r="509" spans="1:5" x14ac:dyDescent="0.25">
      <c r="A509" t="s">
        <v>915</v>
      </c>
      <c r="B509" s="4">
        <v>0.13500000000000001</v>
      </c>
      <c r="C509" s="4">
        <v>1.41E-2</v>
      </c>
      <c r="D509" s="4" t="e">
        <v>#NUM!</v>
      </c>
      <c r="E509" t="s">
        <v>875</v>
      </c>
    </row>
    <row r="510" spans="1:5" x14ac:dyDescent="0.25">
      <c r="A510" t="s">
        <v>916</v>
      </c>
      <c r="B510" s="4">
        <v>0.13500000000000001</v>
      </c>
      <c r="C510" s="4">
        <v>1.41E-2</v>
      </c>
      <c r="D510" s="4" t="e">
        <v>#NUM!</v>
      </c>
      <c r="E510" t="s">
        <v>917</v>
      </c>
    </row>
    <row r="511" spans="1:5" x14ac:dyDescent="0.25">
      <c r="A511" t="s">
        <v>918</v>
      </c>
      <c r="B511" s="4">
        <v>0.13200000000000001</v>
      </c>
      <c r="C511" s="4">
        <v>1.3899999999999999E-2</v>
      </c>
      <c r="D511" s="4" t="e">
        <v>#NUM!</v>
      </c>
      <c r="E511" t="s">
        <v>754</v>
      </c>
    </row>
    <row r="512" spans="1:5" x14ac:dyDescent="0.25">
      <c r="A512" t="s">
        <v>919</v>
      </c>
      <c r="B512" s="4">
        <v>0.13100000000000001</v>
      </c>
      <c r="C512" s="4">
        <v>1.2E-2</v>
      </c>
      <c r="D512" s="4" t="e">
        <v>#NUM!</v>
      </c>
      <c r="E512" t="s">
        <v>920</v>
      </c>
    </row>
    <row r="513" spans="1:5" x14ac:dyDescent="0.25">
      <c r="A513" t="s">
        <v>921</v>
      </c>
      <c r="B513" s="4">
        <v>0.13100000000000001</v>
      </c>
      <c r="C513" s="4">
        <v>1.37E-2</v>
      </c>
      <c r="D513" s="4" t="e">
        <v>#NUM!</v>
      </c>
      <c r="E513" t="s">
        <v>763</v>
      </c>
    </row>
    <row r="514" spans="1:5" x14ac:dyDescent="0.25">
      <c r="A514" t="s">
        <v>922</v>
      </c>
      <c r="B514" s="4">
        <v>0.13100000000000001</v>
      </c>
      <c r="C514" s="4">
        <v>1.37E-2</v>
      </c>
      <c r="D514" s="4" t="e">
        <v>#NUM!</v>
      </c>
      <c r="E514" t="s">
        <v>875</v>
      </c>
    </row>
    <row r="515" spans="1:5" x14ac:dyDescent="0.25">
      <c r="A515" t="s">
        <v>923</v>
      </c>
      <c r="B515" s="4">
        <v>0.13100000000000001</v>
      </c>
      <c r="C515" s="4">
        <v>1.1599999999999999E-2</v>
      </c>
      <c r="D515" s="4" t="e">
        <v>#NUM!</v>
      </c>
      <c r="E515" t="s">
        <v>924</v>
      </c>
    </row>
    <row r="516" spans="1:5" x14ac:dyDescent="0.25">
      <c r="A516" t="s">
        <v>925</v>
      </c>
      <c r="B516" s="4">
        <v>0.129</v>
      </c>
      <c r="C516" s="4">
        <v>1.35E-2</v>
      </c>
      <c r="D516" s="4" t="e">
        <v>#NUM!</v>
      </c>
      <c r="E516" t="s">
        <v>612</v>
      </c>
    </row>
    <row r="517" spans="1:5" x14ac:dyDescent="0.25">
      <c r="A517" t="s">
        <v>926</v>
      </c>
      <c r="B517" s="4">
        <v>0.129</v>
      </c>
      <c r="C517" s="4">
        <v>1.35E-2</v>
      </c>
      <c r="D517" s="4" t="e">
        <v>#NUM!</v>
      </c>
      <c r="E517" t="s">
        <v>773</v>
      </c>
    </row>
    <row r="518" spans="1:5" x14ac:dyDescent="0.25">
      <c r="A518" t="s">
        <v>927</v>
      </c>
      <c r="B518" s="4">
        <v>0.129</v>
      </c>
      <c r="C518" s="4">
        <v>1.3299999999999999E-2</v>
      </c>
      <c r="D518" s="4" t="e">
        <v>#NUM!</v>
      </c>
      <c r="E518" t="s">
        <v>657</v>
      </c>
    </row>
    <row r="519" spans="1:5" x14ac:dyDescent="0.25">
      <c r="A519" t="s">
        <v>928</v>
      </c>
      <c r="B519" s="4">
        <v>0.129</v>
      </c>
      <c r="C519" s="4">
        <v>1.3299999999999999E-2</v>
      </c>
      <c r="D519" s="4" t="e">
        <v>#NUM!</v>
      </c>
      <c r="E519" t="s">
        <v>736</v>
      </c>
    </row>
    <row r="520" spans="1:5" x14ac:dyDescent="0.25">
      <c r="A520" t="s">
        <v>929</v>
      </c>
      <c r="B520" s="4">
        <v>0.129</v>
      </c>
      <c r="C520" s="4">
        <v>1.3299999999999999E-2</v>
      </c>
      <c r="D520" s="4" t="e">
        <v>#NUM!</v>
      </c>
      <c r="E520" t="s">
        <v>614</v>
      </c>
    </row>
    <row r="521" spans="1:5" x14ac:dyDescent="0.25">
      <c r="A521" t="s">
        <v>930</v>
      </c>
      <c r="B521" s="4">
        <v>0.129</v>
      </c>
      <c r="C521" s="4">
        <v>1.3299999999999999E-2</v>
      </c>
      <c r="D521" s="4" t="e">
        <v>#NUM!</v>
      </c>
      <c r="E521" t="s">
        <v>931</v>
      </c>
    </row>
    <row r="522" spans="1:5" x14ac:dyDescent="0.25">
      <c r="A522" t="s">
        <v>932</v>
      </c>
      <c r="B522" s="4">
        <v>0.128</v>
      </c>
      <c r="C522" s="4">
        <v>1.18E-2</v>
      </c>
      <c r="D522" s="4" t="e">
        <v>#NUM!</v>
      </c>
      <c r="E522" t="s">
        <v>933</v>
      </c>
    </row>
    <row r="523" spans="1:5" x14ac:dyDescent="0.25">
      <c r="A523" t="s">
        <v>934</v>
      </c>
      <c r="B523" s="4">
        <v>0.128</v>
      </c>
      <c r="C523" s="4">
        <v>1.32E-2</v>
      </c>
      <c r="D523" s="4" t="e">
        <v>#NUM!</v>
      </c>
      <c r="E523" t="s">
        <v>754</v>
      </c>
    </row>
    <row r="524" spans="1:5" x14ac:dyDescent="0.25">
      <c r="A524" t="s">
        <v>935</v>
      </c>
      <c r="B524" s="4">
        <v>0.128</v>
      </c>
      <c r="C524" s="4">
        <v>1.32E-2</v>
      </c>
      <c r="D524" s="4" t="e">
        <v>#NUM!</v>
      </c>
      <c r="E524" t="s">
        <v>931</v>
      </c>
    </row>
    <row r="525" spans="1:5" x14ac:dyDescent="0.25">
      <c r="A525" t="s">
        <v>936</v>
      </c>
      <c r="B525" s="4">
        <v>0.125</v>
      </c>
      <c r="C525" s="4">
        <v>1.2999999999999999E-2</v>
      </c>
      <c r="D525" s="4" t="e">
        <v>#NUM!</v>
      </c>
      <c r="E525" t="s">
        <v>612</v>
      </c>
    </row>
    <row r="526" spans="1:5" x14ac:dyDescent="0.25">
      <c r="A526" t="s">
        <v>937</v>
      </c>
      <c r="B526" s="4">
        <v>0.124</v>
      </c>
      <c r="C526" s="4">
        <v>1.2800000000000001E-2</v>
      </c>
      <c r="D526" s="4" t="e">
        <v>#NUM!</v>
      </c>
      <c r="E526" t="s">
        <v>938</v>
      </c>
    </row>
    <row r="527" spans="1:5" x14ac:dyDescent="0.25">
      <c r="A527" t="s">
        <v>939</v>
      </c>
      <c r="B527" s="4">
        <v>0.124</v>
      </c>
      <c r="C527" s="4">
        <v>1.2800000000000001E-2</v>
      </c>
      <c r="D527" s="4" t="e">
        <v>#NUM!</v>
      </c>
      <c r="E527" t="s">
        <v>940</v>
      </c>
    </row>
    <row r="528" spans="1:5" x14ac:dyDescent="0.25">
      <c r="A528" t="s">
        <v>941</v>
      </c>
      <c r="B528" s="4">
        <v>0.124</v>
      </c>
      <c r="C528" s="4">
        <v>1.2800000000000001E-2</v>
      </c>
      <c r="D528" s="4" t="e">
        <v>#NUM!</v>
      </c>
      <c r="E528" t="s">
        <v>630</v>
      </c>
    </row>
    <row r="529" spans="1:5" x14ac:dyDescent="0.25">
      <c r="A529" t="s">
        <v>942</v>
      </c>
      <c r="B529" s="4">
        <v>0.123</v>
      </c>
      <c r="C529" s="4">
        <v>1.14E-2</v>
      </c>
      <c r="D529" s="4" t="e">
        <v>#NUM!</v>
      </c>
      <c r="E529" t="s">
        <v>943</v>
      </c>
    </row>
    <row r="530" spans="1:5" x14ac:dyDescent="0.25">
      <c r="A530" t="s">
        <v>944</v>
      </c>
      <c r="B530" s="4">
        <v>0.12</v>
      </c>
      <c r="C530" s="4">
        <v>1.2500000000000001E-2</v>
      </c>
      <c r="D530" s="4" t="e">
        <v>#NUM!</v>
      </c>
      <c r="E530" t="s">
        <v>945</v>
      </c>
    </row>
    <row r="531" spans="1:5" x14ac:dyDescent="0.25">
      <c r="A531" t="s">
        <v>946</v>
      </c>
      <c r="B531" s="4">
        <v>0.12</v>
      </c>
      <c r="C531" s="4">
        <v>1.2500000000000001E-2</v>
      </c>
      <c r="D531" s="4" t="e">
        <v>#NUM!</v>
      </c>
      <c r="E531" t="s">
        <v>590</v>
      </c>
    </row>
    <row r="532" spans="1:5" x14ac:dyDescent="0.25">
      <c r="A532" t="s">
        <v>947</v>
      </c>
      <c r="B532" s="4">
        <v>0.11799999999999999</v>
      </c>
      <c r="C532" s="4">
        <v>1.23E-2</v>
      </c>
      <c r="D532" s="4" t="e">
        <v>#NUM!</v>
      </c>
      <c r="E532" t="s">
        <v>948</v>
      </c>
    </row>
    <row r="533" spans="1:5" x14ac:dyDescent="0.25">
      <c r="A533" t="s">
        <v>949</v>
      </c>
      <c r="B533" s="4">
        <v>0.11799999999999999</v>
      </c>
      <c r="C533" s="4">
        <v>1.23E-2</v>
      </c>
      <c r="D533" s="4" t="e">
        <v>#NUM!</v>
      </c>
      <c r="E533" t="s">
        <v>773</v>
      </c>
    </row>
    <row r="534" spans="1:5" x14ac:dyDescent="0.25">
      <c r="A534" t="s">
        <v>950</v>
      </c>
      <c r="B534" s="4">
        <v>0.11600000000000001</v>
      </c>
      <c r="C534" s="4">
        <v>1.2200000000000001E-2</v>
      </c>
      <c r="D534" s="4" t="e">
        <v>#NUM!</v>
      </c>
      <c r="E534" t="s">
        <v>951</v>
      </c>
    </row>
    <row r="535" spans="1:5" x14ac:dyDescent="0.25">
      <c r="A535" t="s">
        <v>952</v>
      </c>
      <c r="B535" s="4">
        <v>0.114</v>
      </c>
      <c r="C535" s="4">
        <v>1.2E-2</v>
      </c>
      <c r="D535" s="4" t="e">
        <v>#NUM!</v>
      </c>
      <c r="E535" t="s">
        <v>614</v>
      </c>
    </row>
    <row r="536" spans="1:5" x14ac:dyDescent="0.25">
      <c r="A536" t="s">
        <v>953</v>
      </c>
      <c r="B536" s="4">
        <v>0.114</v>
      </c>
      <c r="C536" s="4">
        <v>1.2E-2</v>
      </c>
      <c r="D536" s="4" t="e">
        <v>#NUM!</v>
      </c>
      <c r="E536" t="s">
        <v>583</v>
      </c>
    </row>
    <row r="537" spans="1:5" x14ac:dyDescent="0.25">
      <c r="A537" t="s">
        <v>954</v>
      </c>
      <c r="B537" s="4">
        <v>0.114</v>
      </c>
      <c r="C537" s="4">
        <v>1.1900000000000001E-2</v>
      </c>
      <c r="D537" s="4" t="e">
        <v>#NUM!</v>
      </c>
      <c r="E537" t="s">
        <v>955</v>
      </c>
    </row>
    <row r="538" spans="1:5" x14ac:dyDescent="0.25">
      <c r="A538" t="s">
        <v>956</v>
      </c>
      <c r="B538" s="4">
        <v>0.114</v>
      </c>
      <c r="C538" s="4">
        <v>1.1900000000000001E-2</v>
      </c>
      <c r="D538" s="4" t="e">
        <v>#NUM!</v>
      </c>
      <c r="E538" t="s">
        <v>612</v>
      </c>
    </row>
    <row r="539" spans="1:5" x14ac:dyDescent="0.25">
      <c r="A539" t="s">
        <v>957</v>
      </c>
      <c r="B539" s="4">
        <v>0.114</v>
      </c>
      <c r="C539" s="4">
        <v>1.1900000000000001E-2</v>
      </c>
      <c r="D539" s="4" t="e">
        <v>#NUM!</v>
      </c>
      <c r="E539" t="s">
        <v>614</v>
      </c>
    </row>
    <row r="540" spans="1:5" x14ac:dyDescent="0.25">
      <c r="A540" t="s">
        <v>958</v>
      </c>
      <c r="B540" s="4">
        <v>0.111</v>
      </c>
      <c r="C540" s="4">
        <v>1.1599999999999999E-2</v>
      </c>
      <c r="D540" s="4" t="e">
        <v>#NUM!</v>
      </c>
      <c r="E540" t="s">
        <v>959</v>
      </c>
    </row>
    <row r="541" spans="1:5" x14ac:dyDescent="0.25">
      <c r="A541" t="s">
        <v>960</v>
      </c>
      <c r="B541" s="4">
        <v>0.111</v>
      </c>
      <c r="C541" s="4">
        <v>1.1599999999999999E-2</v>
      </c>
      <c r="D541" s="4" t="e">
        <v>#NUM!</v>
      </c>
      <c r="E541" t="s">
        <v>961</v>
      </c>
    </row>
    <row r="542" spans="1:5" x14ac:dyDescent="0.25">
      <c r="A542" t="s">
        <v>962</v>
      </c>
      <c r="B542" s="4">
        <v>0.111</v>
      </c>
      <c r="C542" s="4">
        <v>1.1599999999999999E-2</v>
      </c>
      <c r="D542" s="4" t="e">
        <v>#NUM!</v>
      </c>
      <c r="E542" t="s">
        <v>763</v>
      </c>
    </row>
    <row r="543" spans="1:5" x14ac:dyDescent="0.25">
      <c r="A543" t="s">
        <v>963</v>
      </c>
      <c r="B543" s="4">
        <v>0.111</v>
      </c>
      <c r="C543" s="4">
        <v>1.1599999999999999E-2</v>
      </c>
      <c r="D543" s="4" t="e">
        <v>#NUM!</v>
      </c>
      <c r="E543" t="s">
        <v>945</v>
      </c>
    </row>
    <row r="544" spans="1:5" x14ac:dyDescent="0.25">
      <c r="A544" t="s">
        <v>964</v>
      </c>
      <c r="B544" s="4">
        <v>0.11</v>
      </c>
      <c r="C544" s="4">
        <v>1.15E-2</v>
      </c>
      <c r="D544" s="4" t="e">
        <v>#NUM!</v>
      </c>
      <c r="E544" t="s">
        <v>597</v>
      </c>
    </row>
    <row r="545" spans="1:5" x14ac:dyDescent="0.25">
      <c r="A545" t="s">
        <v>965</v>
      </c>
      <c r="B545" s="4">
        <v>0.11</v>
      </c>
      <c r="C545" s="4">
        <v>1.15E-2</v>
      </c>
      <c r="D545" s="4" t="e">
        <v>#NUM!</v>
      </c>
      <c r="E545" t="s">
        <v>966</v>
      </c>
    </row>
    <row r="546" spans="1:5" x14ac:dyDescent="0.25">
      <c r="A546" t="s">
        <v>967</v>
      </c>
      <c r="B546" s="4">
        <v>0</v>
      </c>
      <c r="C546" s="4">
        <v>6.6699999999999997E-3</v>
      </c>
      <c r="D546" s="4" t="e">
        <v>#NUM!</v>
      </c>
      <c r="E546" t="s">
        <v>394</v>
      </c>
    </row>
    <row r="547" spans="1:5" x14ac:dyDescent="0.25">
      <c r="A547" t="s">
        <v>968</v>
      </c>
      <c r="B547" s="4">
        <v>0</v>
      </c>
      <c r="C547" s="4">
        <v>4.9500000000000004E-3</v>
      </c>
      <c r="D547" s="4" t="e">
        <v>#NUM!</v>
      </c>
      <c r="E547" t="s">
        <v>657</v>
      </c>
    </row>
    <row r="548" spans="1:5" x14ac:dyDescent="0.25">
      <c r="A548" t="s">
        <v>969</v>
      </c>
      <c r="B548" s="4">
        <v>0</v>
      </c>
      <c r="C548" s="4">
        <v>1.0500000000000001E-2</v>
      </c>
      <c r="D548" s="4" t="e">
        <v>#NUM!</v>
      </c>
      <c r="E548" t="s">
        <v>970</v>
      </c>
    </row>
    <row r="549" spans="1:5" x14ac:dyDescent="0.25">
      <c r="A549" t="s">
        <v>971</v>
      </c>
      <c r="B549" s="4">
        <v>0</v>
      </c>
      <c r="C549" s="4">
        <v>5.0800000000000003E-3</v>
      </c>
      <c r="D549" s="4" t="e">
        <v>#NUM!</v>
      </c>
      <c r="E549" t="s">
        <v>914</v>
      </c>
    </row>
    <row r="550" spans="1:5" x14ac:dyDescent="0.25">
      <c r="A550" t="s">
        <v>972</v>
      </c>
      <c r="B550" s="4">
        <v>0</v>
      </c>
      <c r="C550" s="4">
        <v>1.04E-2</v>
      </c>
      <c r="D550" s="4" t="e">
        <v>#NUM!</v>
      </c>
      <c r="E550" t="s">
        <v>973</v>
      </c>
    </row>
    <row r="551" spans="1:5" x14ac:dyDescent="0.25">
      <c r="A551" t="s">
        <v>974</v>
      </c>
      <c r="B551" s="4">
        <v>0</v>
      </c>
      <c r="C551" s="4">
        <v>5.3200000000000001E-3</v>
      </c>
      <c r="D551" s="4" t="e">
        <v>#NUM!</v>
      </c>
      <c r="E551" t="s">
        <v>590</v>
      </c>
    </row>
    <row r="552" spans="1:5" x14ac:dyDescent="0.25">
      <c r="A552" t="s">
        <v>975</v>
      </c>
      <c r="B552" s="4">
        <v>0</v>
      </c>
      <c r="C552" s="4">
        <v>9.1699999999999993E-3</v>
      </c>
      <c r="D552" s="4" t="e">
        <v>#NUM!</v>
      </c>
      <c r="E552" t="s">
        <v>976</v>
      </c>
    </row>
    <row r="553" spans="1:5" x14ac:dyDescent="0.25">
      <c r="A553" t="s">
        <v>977</v>
      </c>
      <c r="B553" s="4">
        <v>0</v>
      </c>
      <c r="C553" s="4">
        <v>6.94E-3</v>
      </c>
      <c r="D553" s="4" t="e">
        <v>#NUM!</v>
      </c>
      <c r="E553" t="s">
        <v>938</v>
      </c>
    </row>
    <row r="554" spans="1:5" x14ac:dyDescent="0.25">
      <c r="A554" t="s">
        <v>978</v>
      </c>
      <c r="B554" s="4">
        <v>0</v>
      </c>
      <c r="C554" s="4">
        <v>8.3300000000000006E-3</v>
      </c>
      <c r="D554" s="4" t="e">
        <v>#NUM!</v>
      </c>
      <c r="E554" t="s">
        <v>979</v>
      </c>
    </row>
    <row r="555" spans="1:5" x14ac:dyDescent="0.25">
      <c r="A555" t="s">
        <v>980</v>
      </c>
      <c r="B555" s="4">
        <v>0</v>
      </c>
      <c r="C555" s="4">
        <v>9.9699999999999997E-3</v>
      </c>
      <c r="D555" s="4" t="e">
        <v>#NUM!</v>
      </c>
      <c r="E555" t="s">
        <v>981</v>
      </c>
    </row>
    <row r="556" spans="1:5" x14ac:dyDescent="0.25">
      <c r="A556" t="s">
        <v>982</v>
      </c>
      <c r="B556" s="4">
        <v>0</v>
      </c>
      <c r="C556" s="4">
        <v>8.6199999999999992E-3</v>
      </c>
      <c r="D556" s="4" t="e">
        <v>#NUM!</v>
      </c>
      <c r="E556" t="s">
        <v>547</v>
      </c>
    </row>
    <row r="557" spans="1:5" x14ac:dyDescent="0.25">
      <c r="A557" t="s">
        <v>983</v>
      </c>
      <c r="B557" s="4">
        <v>0</v>
      </c>
      <c r="C557" s="4">
        <v>1.01E-2</v>
      </c>
      <c r="D557" s="4" t="e">
        <v>#NUM!</v>
      </c>
      <c r="E557" t="s">
        <v>984</v>
      </c>
    </row>
    <row r="558" spans="1:5" x14ac:dyDescent="0.25">
      <c r="A558" t="s">
        <v>985</v>
      </c>
      <c r="B558" s="4">
        <v>0</v>
      </c>
      <c r="C558" s="4">
        <v>3.13E-3</v>
      </c>
      <c r="D558" s="4" t="e">
        <v>#NUM!</v>
      </c>
      <c r="E558" t="s">
        <v>621</v>
      </c>
    </row>
    <row r="559" spans="1:5" x14ac:dyDescent="0.25">
      <c r="A559" t="s">
        <v>986</v>
      </c>
      <c r="B559" s="4">
        <v>0</v>
      </c>
      <c r="C559" s="4">
        <v>1.0200000000000001E-2</v>
      </c>
      <c r="D559" s="4" t="e">
        <v>#NUM!</v>
      </c>
      <c r="E559" t="s">
        <v>561</v>
      </c>
    </row>
    <row r="560" spans="1:5" x14ac:dyDescent="0.25">
      <c r="A560" t="s">
        <v>987</v>
      </c>
      <c r="B560" s="4">
        <v>0</v>
      </c>
      <c r="C560" s="4">
        <v>1.0200000000000001E-2</v>
      </c>
      <c r="D560" s="4" t="e">
        <v>#NUM!</v>
      </c>
      <c r="E560" t="s">
        <v>988</v>
      </c>
    </row>
    <row r="561" spans="1:5" x14ac:dyDescent="0.25">
      <c r="A561" t="s">
        <v>989</v>
      </c>
      <c r="B561" s="4">
        <v>0</v>
      </c>
      <c r="C561" s="4">
        <v>1.0200000000000001E-2</v>
      </c>
      <c r="D561" s="4" t="e">
        <v>#NUM!</v>
      </c>
      <c r="E561" t="s">
        <v>990</v>
      </c>
    </row>
    <row r="562" spans="1:5" x14ac:dyDescent="0.25">
      <c r="A562" t="s">
        <v>991</v>
      </c>
      <c r="B562" s="4">
        <v>0</v>
      </c>
      <c r="C562" s="4">
        <v>2.2300000000000002E-3</v>
      </c>
      <c r="D562" s="4" t="e">
        <v>#NUM!</v>
      </c>
      <c r="E562" t="s">
        <v>992</v>
      </c>
    </row>
    <row r="563" spans="1:5" x14ac:dyDescent="0.25">
      <c r="A563" t="s">
        <v>993</v>
      </c>
      <c r="B563" s="4">
        <v>0</v>
      </c>
      <c r="C563" s="4">
        <v>8.3000000000000001E-3</v>
      </c>
      <c r="D563" s="4" t="e">
        <v>#NUM!</v>
      </c>
      <c r="E563" t="s">
        <v>382</v>
      </c>
    </row>
    <row r="564" spans="1:5" x14ac:dyDescent="0.25">
      <c r="A564" t="s">
        <v>994</v>
      </c>
      <c r="B564" s="4">
        <v>0</v>
      </c>
      <c r="C564" s="4">
        <v>9.1699999999999993E-3</v>
      </c>
      <c r="D564" s="4" t="e">
        <v>#NUM!</v>
      </c>
      <c r="E564" t="s">
        <v>435</v>
      </c>
    </row>
    <row r="565" spans="1:5" x14ac:dyDescent="0.25">
      <c r="A565" t="s">
        <v>995</v>
      </c>
      <c r="B565" s="4">
        <v>0</v>
      </c>
      <c r="C565" s="4">
        <v>1.12E-2</v>
      </c>
      <c r="D565" s="4" t="e">
        <v>#NUM!</v>
      </c>
      <c r="E565" t="s">
        <v>612</v>
      </c>
    </row>
    <row r="566" spans="1:5" x14ac:dyDescent="0.25">
      <c r="A566" t="s">
        <v>996</v>
      </c>
      <c r="B566" s="4">
        <v>0</v>
      </c>
      <c r="C566" s="4">
        <v>1.0999999999999999E-2</v>
      </c>
      <c r="D566" s="4" t="e">
        <v>#NUM!</v>
      </c>
      <c r="E566" t="s">
        <v>754</v>
      </c>
    </row>
    <row r="567" spans="1:5" x14ac:dyDescent="0.25">
      <c r="A567" t="s">
        <v>997</v>
      </c>
      <c r="B567" s="4">
        <v>0</v>
      </c>
      <c r="C567" s="4">
        <v>9.2999999999999992E-3</v>
      </c>
      <c r="D567" s="4" t="e">
        <v>#NUM!</v>
      </c>
      <c r="E567" t="s">
        <v>998</v>
      </c>
    </row>
    <row r="568" spans="1:5" x14ac:dyDescent="0.25">
      <c r="A568" t="s">
        <v>999</v>
      </c>
      <c r="B568" s="4">
        <v>0</v>
      </c>
      <c r="C568" s="4">
        <v>1.01E-2</v>
      </c>
      <c r="D568" s="4" t="e">
        <v>#NUM!</v>
      </c>
      <c r="E568" t="s">
        <v>1000</v>
      </c>
    </row>
    <row r="569" spans="1:5" x14ac:dyDescent="0.25">
      <c r="A569" t="s">
        <v>1001</v>
      </c>
      <c r="B569" s="4">
        <v>0</v>
      </c>
      <c r="C569" s="4">
        <v>7.9399999999999991E-3</v>
      </c>
      <c r="D569" s="4" t="e">
        <v>#NUM!</v>
      </c>
      <c r="E569" t="s">
        <v>754</v>
      </c>
    </row>
    <row r="570" spans="1:5" x14ac:dyDescent="0.25">
      <c r="A570" t="s">
        <v>1002</v>
      </c>
      <c r="B570" s="4">
        <v>0</v>
      </c>
      <c r="C570" s="4">
        <v>4.6499999999999996E-3</v>
      </c>
      <c r="D570" s="4" t="e">
        <v>#NUM!</v>
      </c>
      <c r="E570" t="s">
        <v>630</v>
      </c>
    </row>
    <row r="571" spans="1:5" x14ac:dyDescent="0.25">
      <c r="A571" t="s">
        <v>1003</v>
      </c>
      <c r="B571" s="4">
        <v>0</v>
      </c>
      <c r="C571" s="4">
        <v>6.0200000000000002E-3</v>
      </c>
      <c r="D571" s="4" t="e">
        <v>#NUM!</v>
      </c>
      <c r="E571" t="s">
        <v>765</v>
      </c>
    </row>
    <row r="572" spans="1:5" x14ac:dyDescent="0.25">
      <c r="A572" t="s">
        <v>1004</v>
      </c>
      <c r="B572" s="4">
        <v>0</v>
      </c>
      <c r="C572" s="4">
        <v>4.6600000000000001E-3</v>
      </c>
      <c r="D572" s="4" t="e">
        <v>#NUM!</v>
      </c>
      <c r="E572" t="s">
        <v>1005</v>
      </c>
    </row>
    <row r="573" spans="1:5" x14ac:dyDescent="0.25">
      <c r="A573" t="s">
        <v>1006</v>
      </c>
      <c r="B573" s="4">
        <v>0</v>
      </c>
      <c r="C573" s="4">
        <v>8.0000000000000002E-3</v>
      </c>
      <c r="D573" s="4" t="e">
        <v>#NUM!</v>
      </c>
      <c r="E573" t="s">
        <v>1007</v>
      </c>
    </row>
    <row r="574" spans="1:5" x14ac:dyDescent="0.25">
      <c r="A574" t="s">
        <v>1008</v>
      </c>
      <c r="B574" s="4">
        <v>0</v>
      </c>
      <c r="C574" s="4">
        <v>9.7099999999999999E-3</v>
      </c>
      <c r="D574" s="4" t="e">
        <v>#NUM!</v>
      </c>
      <c r="E574" t="s">
        <v>612</v>
      </c>
    </row>
    <row r="575" spans="1:5" x14ac:dyDescent="0.25">
      <c r="A575" t="s">
        <v>1009</v>
      </c>
      <c r="B575" s="4">
        <v>0</v>
      </c>
      <c r="C575" s="4">
        <v>4.8500000000000001E-3</v>
      </c>
      <c r="D575" s="4" t="e">
        <v>#NUM!</v>
      </c>
      <c r="E575" t="s">
        <v>754</v>
      </c>
    </row>
    <row r="576" spans="1:5" x14ac:dyDescent="0.25">
      <c r="A576" t="s">
        <v>1010</v>
      </c>
      <c r="B576" s="4">
        <v>0</v>
      </c>
      <c r="C576" s="4">
        <v>4.0699999999999998E-3</v>
      </c>
      <c r="D576" s="4" t="e">
        <v>#NUM!</v>
      </c>
      <c r="E576" t="s">
        <v>754</v>
      </c>
    </row>
    <row r="577" spans="1:5" x14ac:dyDescent="0.25">
      <c r="A577" t="s">
        <v>1011</v>
      </c>
      <c r="B577" s="4">
        <v>0</v>
      </c>
      <c r="C577" s="4">
        <v>9.7099999999999999E-3</v>
      </c>
      <c r="D577" s="4" t="e">
        <v>#NUM!</v>
      </c>
      <c r="E577" t="s">
        <v>754</v>
      </c>
    </row>
    <row r="578" spans="1:5" x14ac:dyDescent="0.25">
      <c r="A578" t="s">
        <v>1012</v>
      </c>
      <c r="B578" s="4">
        <v>0</v>
      </c>
      <c r="C578" s="4">
        <v>7.5799999999999999E-3</v>
      </c>
      <c r="D578" s="4" t="e">
        <v>#NUM!</v>
      </c>
      <c r="E578" t="s">
        <v>1013</v>
      </c>
    </row>
    <row r="579" spans="1:5" x14ac:dyDescent="0.25">
      <c r="A579" t="s">
        <v>1014</v>
      </c>
      <c r="B579" s="4">
        <v>0</v>
      </c>
      <c r="C579" s="4">
        <v>9.0900000000000009E-3</v>
      </c>
      <c r="D579" s="4" t="e">
        <v>#NUM!</v>
      </c>
      <c r="E579" t="s">
        <v>877</v>
      </c>
    </row>
    <row r="580" spans="1:5" x14ac:dyDescent="0.25">
      <c r="A580" t="s">
        <v>1015</v>
      </c>
      <c r="B580" s="4">
        <v>0</v>
      </c>
      <c r="C580" s="4">
        <v>1.09E-2</v>
      </c>
      <c r="D580" s="4" t="e">
        <v>#NUM!</v>
      </c>
      <c r="E580" t="s">
        <v>1016</v>
      </c>
    </row>
    <row r="581" spans="1:5" x14ac:dyDescent="0.25">
      <c r="A581" t="s">
        <v>1017</v>
      </c>
      <c r="B581" s="4">
        <v>0</v>
      </c>
      <c r="C581" s="4">
        <v>1.12E-2</v>
      </c>
      <c r="D581" s="4" t="e">
        <v>#NUM!</v>
      </c>
      <c r="E581" t="s">
        <v>754</v>
      </c>
    </row>
    <row r="582" spans="1:5" x14ac:dyDescent="0.25">
      <c r="A582" t="s">
        <v>1018</v>
      </c>
      <c r="B582" s="4">
        <v>0</v>
      </c>
      <c r="C582" s="4">
        <v>6.8999999999999999E-3</v>
      </c>
      <c r="D582" s="4" t="e">
        <v>#NUM!</v>
      </c>
      <c r="E582" t="s">
        <v>754</v>
      </c>
    </row>
    <row r="583" spans="1:5" x14ac:dyDescent="0.25">
      <c r="A583" t="s">
        <v>1019</v>
      </c>
      <c r="B583" s="4">
        <v>0</v>
      </c>
      <c r="C583" s="4">
        <v>7.1399999999999996E-3</v>
      </c>
      <c r="D583" s="4" t="e">
        <v>#NUM!</v>
      </c>
      <c r="E583" t="s">
        <v>1020</v>
      </c>
    </row>
    <row r="584" spans="1:5" x14ac:dyDescent="0.25">
      <c r="A584" t="s">
        <v>1021</v>
      </c>
      <c r="B584" s="4">
        <v>0</v>
      </c>
      <c r="C584" s="4">
        <v>1.1299999999999999E-2</v>
      </c>
      <c r="D584" s="4" t="e">
        <v>#NUM!</v>
      </c>
      <c r="E584" t="s">
        <v>1022</v>
      </c>
    </row>
    <row r="585" spans="1:5" x14ac:dyDescent="0.25">
      <c r="A585" t="s">
        <v>1023</v>
      </c>
      <c r="B585" s="4">
        <v>0</v>
      </c>
      <c r="C585" s="4">
        <v>8.77E-3</v>
      </c>
      <c r="D585" s="4" t="e">
        <v>#NUM!</v>
      </c>
      <c r="E585" t="s">
        <v>612</v>
      </c>
    </row>
    <row r="586" spans="1:5" x14ac:dyDescent="0.25">
      <c r="A586" t="s">
        <v>1024</v>
      </c>
      <c r="B586" s="4">
        <v>0</v>
      </c>
      <c r="C586" s="4">
        <v>1.0800000000000001E-2</v>
      </c>
      <c r="D586" s="4" t="e">
        <v>#NUM!</v>
      </c>
      <c r="E586" t="s">
        <v>1020</v>
      </c>
    </row>
    <row r="587" spans="1:5" x14ac:dyDescent="0.25">
      <c r="A587" t="s">
        <v>1025</v>
      </c>
      <c r="B587" s="4">
        <v>0</v>
      </c>
      <c r="C587" s="4">
        <v>9.2599999999999991E-3</v>
      </c>
      <c r="D587" s="4" t="e">
        <v>#NUM!</v>
      </c>
      <c r="E587" t="s">
        <v>1026</v>
      </c>
    </row>
    <row r="588" spans="1:5" x14ac:dyDescent="0.25">
      <c r="A588" t="s">
        <v>1027</v>
      </c>
      <c r="B588" s="4">
        <v>0</v>
      </c>
      <c r="C588" s="4">
        <v>9.7999999999999997E-3</v>
      </c>
      <c r="D588" s="4" t="e">
        <v>#NUM!</v>
      </c>
      <c r="E588" t="s">
        <v>1028</v>
      </c>
    </row>
    <row r="589" spans="1:5" x14ac:dyDescent="0.25">
      <c r="A589" t="s">
        <v>1029</v>
      </c>
      <c r="B589" s="4">
        <v>0</v>
      </c>
      <c r="C589" s="4">
        <v>9.7999999999999997E-3</v>
      </c>
      <c r="D589" s="4" t="e">
        <v>#NUM!</v>
      </c>
      <c r="E589" t="s">
        <v>467</v>
      </c>
    </row>
    <row r="590" spans="1:5" x14ac:dyDescent="0.25">
      <c r="A590" t="s">
        <v>1030</v>
      </c>
      <c r="B590" s="4">
        <v>0</v>
      </c>
      <c r="C590" s="4">
        <v>0.01</v>
      </c>
      <c r="D590" s="4" t="e">
        <v>#NUM!</v>
      </c>
      <c r="E590" t="s">
        <v>754</v>
      </c>
    </row>
    <row r="591" spans="1:5" x14ac:dyDescent="0.25">
      <c r="A591" t="s">
        <v>1031</v>
      </c>
      <c r="B591" s="4">
        <v>0</v>
      </c>
      <c r="C591" s="4">
        <v>1.11E-2</v>
      </c>
      <c r="D591" s="4" t="e">
        <v>#NUM!</v>
      </c>
      <c r="E591" t="s">
        <v>1032</v>
      </c>
    </row>
    <row r="592" spans="1:5" x14ac:dyDescent="0.25">
      <c r="A592" t="s">
        <v>1033</v>
      </c>
      <c r="B592" s="4">
        <v>0</v>
      </c>
      <c r="C592" s="4">
        <v>1.04E-2</v>
      </c>
      <c r="D592" s="4" t="e">
        <v>#NUM!</v>
      </c>
      <c r="E592" t="s">
        <v>754</v>
      </c>
    </row>
    <row r="593" spans="1:5" x14ac:dyDescent="0.25">
      <c r="A593" t="s">
        <v>1034</v>
      </c>
      <c r="B593" s="4">
        <v>0</v>
      </c>
      <c r="C593" s="4">
        <v>7.0899999999999999E-3</v>
      </c>
      <c r="D593" s="4" t="e">
        <v>#NUM!</v>
      </c>
      <c r="E593" t="s">
        <v>754</v>
      </c>
    </row>
    <row r="594" spans="1:5" x14ac:dyDescent="0.25">
      <c r="A594" t="s">
        <v>1035</v>
      </c>
      <c r="B594" s="4">
        <v>0</v>
      </c>
      <c r="C594" s="4">
        <v>6.5799999999999999E-3</v>
      </c>
      <c r="D594" s="4" t="e">
        <v>#NUM!</v>
      </c>
      <c r="E594" t="s">
        <v>754</v>
      </c>
    </row>
    <row r="595" spans="1:5" x14ac:dyDescent="0.25">
      <c r="A595" t="s">
        <v>1036</v>
      </c>
      <c r="B595" s="4">
        <v>0</v>
      </c>
      <c r="C595" s="4">
        <v>2.8999999999999998E-3</v>
      </c>
      <c r="D595" s="4" t="e">
        <v>#NUM!</v>
      </c>
      <c r="E595" t="s">
        <v>773</v>
      </c>
    </row>
    <row r="596" spans="1:5" x14ac:dyDescent="0.25">
      <c r="A596" t="s">
        <v>1037</v>
      </c>
      <c r="B596" s="4">
        <v>0</v>
      </c>
      <c r="C596" s="4">
        <v>7.2500000000000004E-3</v>
      </c>
      <c r="D596" s="4" t="e">
        <v>#NUM!</v>
      </c>
      <c r="E596" t="s">
        <v>951</v>
      </c>
    </row>
    <row r="597" spans="1:5" x14ac:dyDescent="0.25">
      <c r="A597" t="s">
        <v>1038</v>
      </c>
      <c r="B597" s="4">
        <v>0</v>
      </c>
      <c r="C597" s="4">
        <v>5.4900000000000001E-3</v>
      </c>
      <c r="D597" s="4" t="e">
        <v>#NUM!</v>
      </c>
      <c r="E597" t="s">
        <v>931</v>
      </c>
    </row>
    <row r="598" spans="1:5" x14ac:dyDescent="0.25">
      <c r="A598" t="s">
        <v>1039</v>
      </c>
      <c r="B598" s="4">
        <v>0</v>
      </c>
      <c r="C598" s="4">
        <v>5.13E-3</v>
      </c>
      <c r="D598" s="4" t="e">
        <v>#NUM!</v>
      </c>
      <c r="E598" t="s">
        <v>1040</v>
      </c>
    </row>
    <row r="599" spans="1:5" x14ac:dyDescent="0.25">
      <c r="A599" t="s">
        <v>1041</v>
      </c>
      <c r="B599" s="4">
        <v>0</v>
      </c>
      <c r="C599" s="4">
        <v>6.2100000000000002E-3</v>
      </c>
      <c r="D599" s="4" t="e">
        <v>#NUM!</v>
      </c>
      <c r="E599" t="s">
        <v>914</v>
      </c>
    </row>
    <row r="600" spans="1:5" x14ac:dyDescent="0.25">
      <c r="A600" t="s">
        <v>1042</v>
      </c>
      <c r="B600" s="4">
        <v>0</v>
      </c>
      <c r="C600" s="4">
        <v>9.4299999999999991E-3</v>
      </c>
      <c r="D600" s="4" t="e">
        <v>#NUM!</v>
      </c>
      <c r="E600" t="s">
        <v>1043</v>
      </c>
    </row>
    <row r="601" spans="1:5" x14ac:dyDescent="0.25">
      <c r="A601" t="s">
        <v>1044</v>
      </c>
      <c r="B601" s="4">
        <v>0</v>
      </c>
      <c r="C601" s="4">
        <v>6.6699999999999997E-3</v>
      </c>
      <c r="D601" s="4" t="e">
        <v>#NUM!</v>
      </c>
      <c r="E601" t="s">
        <v>1045</v>
      </c>
    </row>
    <row r="602" spans="1:5" x14ac:dyDescent="0.25">
      <c r="A602" t="s">
        <v>1046</v>
      </c>
      <c r="B602" s="4">
        <v>0</v>
      </c>
      <c r="C602" s="4">
        <v>8.8900000000000003E-3</v>
      </c>
      <c r="D602" s="4" t="e">
        <v>#NUM!</v>
      </c>
      <c r="E602" t="s">
        <v>344</v>
      </c>
    </row>
    <row r="603" spans="1:5" x14ac:dyDescent="0.25">
      <c r="A603" t="s">
        <v>1047</v>
      </c>
      <c r="B603" s="4">
        <v>0</v>
      </c>
      <c r="C603" s="4">
        <v>8.9300000000000004E-3</v>
      </c>
      <c r="D603" s="4" t="e">
        <v>#NUM!</v>
      </c>
      <c r="E603" t="s">
        <v>597</v>
      </c>
    </row>
    <row r="604" spans="1:5" x14ac:dyDescent="0.25">
      <c r="A604" t="s">
        <v>1048</v>
      </c>
      <c r="B604" s="4">
        <v>0</v>
      </c>
      <c r="C604" s="4">
        <v>3.7699999999999999E-3</v>
      </c>
      <c r="D604" s="4" t="e">
        <v>#NUM!</v>
      </c>
      <c r="E604" t="s">
        <v>754</v>
      </c>
    </row>
    <row r="605" spans="1:5" x14ac:dyDescent="0.25">
      <c r="A605" t="s">
        <v>1049</v>
      </c>
      <c r="B605" s="4">
        <v>0</v>
      </c>
      <c r="C605" s="4">
        <v>4.8799999999999998E-3</v>
      </c>
      <c r="D605" s="4" t="e">
        <v>#NUM!</v>
      </c>
      <c r="E605" t="s">
        <v>630</v>
      </c>
    </row>
    <row r="606" spans="1:5" x14ac:dyDescent="0.25">
      <c r="A606" t="s">
        <v>1050</v>
      </c>
      <c r="B606" s="4">
        <v>0</v>
      </c>
      <c r="C606" s="4">
        <v>3.9199999999999999E-3</v>
      </c>
      <c r="D606" s="4" t="e">
        <v>#NUM!</v>
      </c>
      <c r="E606" t="s">
        <v>612</v>
      </c>
    </row>
    <row r="607" spans="1:5" x14ac:dyDescent="0.25">
      <c r="A607" t="s">
        <v>1051</v>
      </c>
      <c r="B607" s="4">
        <v>0</v>
      </c>
      <c r="C607" s="4">
        <v>1.0500000000000001E-2</v>
      </c>
      <c r="D607" s="4" t="e">
        <v>#NUM!</v>
      </c>
      <c r="E607" t="s">
        <v>820</v>
      </c>
    </row>
    <row r="608" spans="1:5" x14ac:dyDescent="0.25">
      <c r="A608" t="s">
        <v>1052</v>
      </c>
      <c r="B608" s="4">
        <v>0</v>
      </c>
      <c r="C608" s="4">
        <v>9.6200000000000001E-3</v>
      </c>
      <c r="D608" s="4" t="e">
        <v>#NUM!</v>
      </c>
      <c r="E608" t="s">
        <v>612</v>
      </c>
    </row>
    <row r="609" spans="1:5" x14ac:dyDescent="0.25">
      <c r="A609" t="s">
        <v>1053</v>
      </c>
      <c r="B609" s="4">
        <v>0</v>
      </c>
      <c r="C609" s="4">
        <v>8.0000000000000002E-3</v>
      </c>
      <c r="D609" s="4" t="e">
        <v>#NUM!</v>
      </c>
      <c r="E609" t="s">
        <v>1054</v>
      </c>
    </row>
    <row r="610" spans="1:5" x14ac:dyDescent="0.25">
      <c r="A610" t="s">
        <v>1055</v>
      </c>
      <c r="B610" s="4">
        <v>0</v>
      </c>
      <c r="C610" s="4">
        <v>1.06E-2</v>
      </c>
      <c r="D610" s="4" t="e">
        <v>#NUM!</v>
      </c>
      <c r="E610" t="s">
        <v>261</v>
      </c>
    </row>
    <row r="611" spans="1:5" x14ac:dyDescent="0.25">
      <c r="A611" t="s">
        <v>1056</v>
      </c>
      <c r="B611" s="4">
        <v>0</v>
      </c>
      <c r="C611" s="4">
        <v>1.12E-2</v>
      </c>
      <c r="D611" s="4" t="e">
        <v>#NUM!</v>
      </c>
      <c r="E611" t="s">
        <v>820</v>
      </c>
    </row>
    <row r="612" spans="1:5" x14ac:dyDescent="0.25">
      <c r="A612" t="s">
        <v>1057</v>
      </c>
      <c r="B612" s="4">
        <v>0</v>
      </c>
      <c r="C612" s="4">
        <v>3.5300000000000002E-3</v>
      </c>
      <c r="D612" s="4" t="e">
        <v>#NUM!</v>
      </c>
      <c r="E612" t="s">
        <v>1058</v>
      </c>
    </row>
    <row r="613" spans="1:5" x14ac:dyDescent="0.25">
      <c r="A613" t="s">
        <v>1059</v>
      </c>
      <c r="B613" s="4">
        <v>0</v>
      </c>
      <c r="C613" s="4">
        <v>2.8600000000000001E-3</v>
      </c>
      <c r="D613" s="4" t="e">
        <v>#NUM!</v>
      </c>
      <c r="E613" t="s">
        <v>1060</v>
      </c>
    </row>
    <row r="614" spans="1:5" x14ac:dyDescent="0.25">
      <c r="A614" t="s">
        <v>1061</v>
      </c>
      <c r="B614" s="4">
        <v>0</v>
      </c>
      <c r="C614" s="4">
        <v>2E-3</v>
      </c>
      <c r="D614" s="4" t="e">
        <v>#NUM!</v>
      </c>
      <c r="E614" t="s">
        <v>657</v>
      </c>
    </row>
    <row r="615" spans="1:5" x14ac:dyDescent="0.25">
      <c r="A615" t="s">
        <v>1062</v>
      </c>
      <c r="B615" s="4">
        <v>0</v>
      </c>
      <c r="C615" s="4">
        <v>8.77E-3</v>
      </c>
      <c r="D615" s="4" t="e">
        <v>#NUM!</v>
      </c>
      <c r="E615" t="s">
        <v>752</v>
      </c>
    </row>
    <row r="616" spans="1:5" x14ac:dyDescent="0.25">
      <c r="A616" t="s">
        <v>1063</v>
      </c>
      <c r="B616" s="4">
        <v>0</v>
      </c>
      <c r="C616" s="4">
        <v>7.5199999999999998E-3</v>
      </c>
      <c r="D616" s="4" t="e">
        <v>#NUM!</v>
      </c>
      <c r="E616" t="s">
        <v>657</v>
      </c>
    </row>
    <row r="617" spans="1:5" x14ac:dyDescent="0.25">
      <c r="A617" t="s">
        <v>1064</v>
      </c>
      <c r="B617" s="4">
        <v>0</v>
      </c>
      <c r="C617" s="4">
        <v>2.1099999999999999E-3</v>
      </c>
      <c r="D617" s="4" t="e">
        <v>#NUM!</v>
      </c>
      <c r="E617" t="s">
        <v>1013</v>
      </c>
    </row>
    <row r="618" spans="1:5" x14ac:dyDescent="0.25">
      <c r="A618" t="s">
        <v>1065</v>
      </c>
      <c r="B618" s="4">
        <v>0</v>
      </c>
      <c r="C618" s="4">
        <v>6.5900000000000004E-3</v>
      </c>
      <c r="D618" s="4">
        <v>0</v>
      </c>
      <c r="E618" t="s">
        <v>1066</v>
      </c>
    </row>
    <row r="619" spans="1:5" x14ac:dyDescent="0.25">
      <c r="A619" t="s">
        <v>1067</v>
      </c>
      <c r="B619" s="4">
        <v>0</v>
      </c>
      <c r="C619" s="4">
        <v>5.8599999999999998E-3</v>
      </c>
      <c r="D619" s="4" t="e">
        <v>#NUM!</v>
      </c>
      <c r="E619" t="s">
        <v>1068</v>
      </c>
    </row>
    <row r="620" spans="1:5" x14ac:dyDescent="0.25">
      <c r="A620" t="s">
        <v>1069</v>
      </c>
      <c r="B620" s="4">
        <v>0</v>
      </c>
      <c r="C620" s="4">
        <v>6.2500000000000003E-3</v>
      </c>
      <c r="D620" s="4" t="e">
        <v>#NUM!</v>
      </c>
      <c r="E620" t="s">
        <v>446</v>
      </c>
    </row>
    <row r="621" spans="1:5" x14ac:dyDescent="0.25">
      <c r="A621" t="s">
        <v>1070</v>
      </c>
      <c r="B621" s="4">
        <v>0</v>
      </c>
      <c r="C621" s="4">
        <v>8.5500000000000003E-3</v>
      </c>
      <c r="D621" s="4" t="e">
        <v>#NUM!</v>
      </c>
      <c r="E621" t="s">
        <v>1071</v>
      </c>
    </row>
    <row r="622" spans="1:5" x14ac:dyDescent="0.25">
      <c r="A622" t="s">
        <v>1072</v>
      </c>
      <c r="B622" s="4">
        <v>0</v>
      </c>
      <c r="C622" s="4">
        <v>1.0200000000000001E-2</v>
      </c>
      <c r="D622" s="4" t="e">
        <v>#NUM!</v>
      </c>
      <c r="E622" t="s">
        <v>931</v>
      </c>
    </row>
    <row r="623" spans="1:5" x14ac:dyDescent="0.25">
      <c r="A623" t="s">
        <v>1073</v>
      </c>
      <c r="B623" s="4">
        <v>0</v>
      </c>
      <c r="C623" s="4">
        <v>5.8500000000000002E-3</v>
      </c>
      <c r="D623" s="4" t="e">
        <v>#NUM!</v>
      </c>
      <c r="E623" t="s">
        <v>848</v>
      </c>
    </row>
    <row r="624" spans="1:5" x14ac:dyDescent="0.25">
      <c r="A624" t="s">
        <v>1074</v>
      </c>
      <c r="B624" s="4">
        <v>0</v>
      </c>
      <c r="C624" s="4">
        <v>8.1300000000000001E-3</v>
      </c>
      <c r="D624" s="4" t="e">
        <v>#NUM!</v>
      </c>
      <c r="E624" t="s">
        <v>914</v>
      </c>
    </row>
    <row r="625" spans="1:5" x14ac:dyDescent="0.25">
      <c r="A625" t="s">
        <v>1075</v>
      </c>
      <c r="B625" s="4">
        <v>0</v>
      </c>
      <c r="C625" s="4">
        <v>1.04E-2</v>
      </c>
      <c r="D625" s="4" t="e">
        <v>#NUM!</v>
      </c>
      <c r="E625" t="s">
        <v>1076</v>
      </c>
    </row>
    <row r="626" spans="1:5" x14ac:dyDescent="0.25">
      <c r="A626" t="s">
        <v>1077</v>
      </c>
      <c r="B626" s="4">
        <v>0</v>
      </c>
      <c r="C626" s="4">
        <v>8.6199999999999992E-3</v>
      </c>
      <c r="D626" s="4" t="e">
        <v>#NUM!</v>
      </c>
      <c r="E626" t="s">
        <v>1078</v>
      </c>
    </row>
    <row r="627" spans="1:5" x14ac:dyDescent="0.25">
      <c r="A627" t="s">
        <v>1079</v>
      </c>
      <c r="B627" s="4">
        <v>0</v>
      </c>
      <c r="C627" s="4">
        <v>1.9499999999999999E-3</v>
      </c>
      <c r="D627" s="4" t="e">
        <v>#NUM!</v>
      </c>
      <c r="E627" t="s">
        <v>590</v>
      </c>
    </row>
    <row r="628" spans="1:5" x14ac:dyDescent="0.25">
      <c r="A628" t="s">
        <v>1080</v>
      </c>
      <c r="B628" s="4">
        <v>0</v>
      </c>
      <c r="C628" s="4">
        <v>8.3999999999999995E-3</v>
      </c>
      <c r="D628" s="4" t="e">
        <v>#NUM!</v>
      </c>
      <c r="E628" t="s">
        <v>1078</v>
      </c>
    </row>
    <row r="629" spans="1:5" x14ac:dyDescent="0.25">
      <c r="A629" t="s">
        <v>1081</v>
      </c>
      <c r="B629" s="4">
        <v>0</v>
      </c>
      <c r="C629" s="4">
        <v>6.5799999999999999E-3</v>
      </c>
      <c r="D629" s="4" t="e">
        <v>#NUM!</v>
      </c>
      <c r="E629" t="s">
        <v>575</v>
      </c>
    </row>
    <row r="630" spans="1:5" x14ac:dyDescent="0.25">
      <c r="A630" t="s">
        <v>1082</v>
      </c>
      <c r="B630" s="4">
        <v>0</v>
      </c>
      <c r="C630" s="4">
        <v>1.0699999999999999E-2</v>
      </c>
      <c r="D630" s="4" t="e">
        <v>#NUM!</v>
      </c>
      <c r="E630" t="s">
        <v>1083</v>
      </c>
    </row>
    <row r="631" spans="1:5" x14ac:dyDescent="0.25">
      <c r="A631" t="s">
        <v>1084</v>
      </c>
      <c r="B631" s="4">
        <v>0</v>
      </c>
      <c r="C631" s="4">
        <v>1.04E-2</v>
      </c>
      <c r="D631" s="4" t="e">
        <v>#NUM!</v>
      </c>
      <c r="E631" t="s">
        <v>1078</v>
      </c>
    </row>
    <row r="632" spans="1:5" x14ac:dyDescent="0.25">
      <c r="A632" t="s">
        <v>1085</v>
      </c>
      <c r="B632" s="4">
        <v>0</v>
      </c>
      <c r="C632" s="4">
        <v>3.4399999999999999E-3</v>
      </c>
      <c r="D632" s="4" t="e">
        <v>#NUM!</v>
      </c>
      <c r="E632" t="s">
        <v>1086</v>
      </c>
    </row>
    <row r="633" spans="1:5" x14ac:dyDescent="0.25">
      <c r="A633" t="s">
        <v>1087</v>
      </c>
      <c r="B633" s="4">
        <v>0</v>
      </c>
      <c r="C633" s="4">
        <v>7.4099999999999999E-3</v>
      </c>
      <c r="D633" s="4" t="e">
        <v>#NUM!</v>
      </c>
      <c r="E633" t="s">
        <v>382</v>
      </c>
    </row>
    <row r="634" spans="1:5" x14ac:dyDescent="0.25">
      <c r="A634" t="s">
        <v>1088</v>
      </c>
      <c r="B634" s="4">
        <v>0</v>
      </c>
      <c r="C634" s="4">
        <v>2.1299999999999999E-3</v>
      </c>
      <c r="D634" s="4" t="e">
        <v>#NUM!</v>
      </c>
      <c r="E634" t="s">
        <v>657</v>
      </c>
    </row>
    <row r="635" spans="1:5" x14ac:dyDescent="0.25">
      <c r="A635" t="s">
        <v>1089</v>
      </c>
      <c r="B635" s="4">
        <v>0</v>
      </c>
      <c r="C635" s="4">
        <v>8.6400000000000001E-3</v>
      </c>
      <c r="D635" s="4" t="e">
        <v>#NUM!</v>
      </c>
      <c r="E635" t="s">
        <v>1090</v>
      </c>
    </row>
    <row r="636" spans="1:5" x14ac:dyDescent="0.25">
      <c r="A636" t="s">
        <v>1091</v>
      </c>
      <c r="B636" s="4">
        <v>0</v>
      </c>
      <c r="C636" s="4">
        <v>6.2300000000000003E-3</v>
      </c>
      <c r="D636" s="4" t="e">
        <v>#NUM!</v>
      </c>
      <c r="E636" t="s">
        <v>1092</v>
      </c>
    </row>
    <row r="637" spans="1:5" x14ac:dyDescent="0.25">
      <c r="A637" t="s">
        <v>1093</v>
      </c>
      <c r="B637" s="4">
        <v>0</v>
      </c>
      <c r="C637" s="4">
        <v>4.3699999999999998E-3</v>
      </c>
      <c r="D637" s="4" t="e">
        <v>#NUM!</v>
      </c>
      <c r="E637" t="s">
        <v>630</v>
      </c>
    </row>
    <row r="638" spans="1:5" x14ac:dyDescent="0.25">
      <c r="A638" t="s">
        <v>1094</v>
      </c>
      <c r="B638" s="4">
        <v>0</v>
      </c>
      <c r="C638" s="4">
        <v>1.06E-2</v>
      </c>
      <c r="D638" s="4" t="e">
        <v>#NUM!</v>
      </c>
      <c r="E638" t="s">
        <v>426</v>
      </c>
    </row>
    <row r="639" spans="1:5" x14ac:dyDescent="0.25">
      <c r="A639" t="s">
        <v>1095</v>
      </c>
      <c r="B639" s="4">
        <v>0</v>
      </c>
      <c r="C639" s="4">
        <v>1.0800000000000001E-2</v>
      </c>
      <c r="D639" s="4" t="e">
        <v>#NUM!</v>
      </c>
      <c r="E639" t="s">
        <v>848</v>
      </c>
    </row>
    <row r="640" spans="1:5" x14ac:dyDescent="0.25">
      <c r="A640" t="s">
        <v>1096</v>
      </c>
      <c r="B640" s="4">
        <v>0</v>
      </c>
      <c r="C640" s="4">
        <v>5.8500000000000002E-3</v>
      </c>
      <c r="D640" s="4" t="e">
        <v>#NUM!</v>
      </c>
      <c r="E640" t="s">
        <v>966</v>
      </c>
    </row>
    <row r="641" spans="1:5" x14ac:dyDescent="0.25">
      <c r="A641" t="s">
        <v>1097</v>
      </c>
      <c r="B641" s="4">
        <v>0</v>
      </c>
      <c r="C641" s="4">
        <v>1.9300000000000001E-3</v>
      </c>
      <c r="D641" s="4" t="e">
        <v>#NUM!</v>
      </c>
      <c r="E641" t="s">
        <v>1078</v>
      </c>
    </row>
    <row r="642" spans="1:5" x14ac:dyDescent="0.25">
      <c r="A642" t="s">
        <v>1098</v>
      </c>
      <c r="B642" s="4">
        <v>0</v>
      </c>
      <c r="C642" s="4">
        <v>3.5699999999999998E-3</v>
      </c>
      <c r="D642" s="4" t="e">
        <v>#NUM!</v>
      </c>
      <c r="E642" t="s">
        <v>1099</v>
      </c>
    </row>
    <row r="643" spans="1:5" x14ac:dyDescent="0.25">
      <c r="A643" t="s">
        <v>1100</v>
      </c>
      <c r="B643" s="4">
        <v>0</v>
      </c>
      <c r="C643" s="4">
        <v>3.3800000000000002E-3</v>
      </c>
      <c r="D643" s="4" t="e">
        <v>#NUM!</v>
      </c>
      <c r="E643" t="s">
        <v>1101</v>
      </c>
    </row>
    <row r="644" spans="1:5" x14ac:dyDescent="0.25">
      <c r="A644" t="s">
        <v>1102</v>
      </c>
      <c r="B644" s="4">
        <v>0</v>
      </c>
      <c r="C644" s="4">
        <v>8.26E-3</v>
      </c>
      <c r="D644" s="4" t="e">
        <v>#NUM!</v>
      </c>
      <c r="E644" t="s">
        <v>848</v>
      </c>
    </row>
    <row r="645" spans="1:5" x14ac:dyDescent="0.25">
      <c r="A645" t="s">
        <v>1103</v>
      </c>
      <c r="B645" s="4">
        <v>0</v>
      </c>
      <c r="C645" s="4">
        <v>9.2599999999999991E-3</v>
      </c>
      <c r="D645" s="4" t="e">
        <v>#NUM!</v>
      </c>
      <c r="E645" t="s">
        <v>1078</v>
      </c>
    </row>
    <row r="646" spans="1:5" x14ac:dyDescent="0.25">
      <c r="A646" t="s">
        <v>1104</v>
      </c>
      <c r="B646" s="4">
        <v>0</v>
      </c>
      <c r="C646" s="4">
        <v>6.1000000000000004E-3</v>
      </c>
      <c r="D646" s="4" t="e">
        <v>#NUM!</v>
      </c>
      <c r="E646" t="s">
        <v>763</v>
      </c>
    </row>
    <row r="647" spans="1:5" x14ac:dyDescent="0.25">
      <c r="A647" t="s">
        <v>1105</v>
      </c>
      <c r="B647" s="4">
        <v>0</v>
      </c>
      <c r="C647" s="4">
        <v>5.7499999999999999E-3</v>
      </c>
      <c r="D647" s="4" t="e">
        <v>#NUM!</v>
      </c>
      <c r="E647" t="s">
        <v>773</v>
      </c>
    </row>
    <row r="648" spans="1:5" x14ac:dyDescent="0.25">
      <c r="A648" t="s">
        <v>1106</v>
      </c>
      <c r="B648" s="4">
        <v>0</v>
      </c>
      <c r="C648" s="4">
        <v>1.12E-2</v>
      </c>
      <c r="D648" s="4" t="e">
        <v>#NUM!</v>
      </c>
      <c r="E648" t="s">
        <v>614</v>
      </c>
    </row>
    <row r="649" spans="1:5" x14ac:dyDescent="0.25">
      <c r="A649" t="s">
        <v>1107</v>
      </c>
      <c r="B649" s="4">
        <v>0</v>
      </c>
      <c r="C649" s="4">
        <v>4.8500000000000001E-3</v>
      </c>
      <c r="D649" s="4" t="e">
        <v>#NUM!</v>
      </c>
      <c r="E649" t="s">
        <v>938</v>
      </c>
    </row>
    <row r="650" spans="1:5" x14ac:dyDescent="0.25">
      <c r="A650" t="s">
        <v>1108</v>
      </c>
      <c r="B650" s="4">
        <v>0</v>
      </c>
      <c r="C650" s="4">
        <v>5.1799999999999997E-3</v>
      </c>
      <c r="D650" s="4" t="e">
        <v>#NUM!</v>
      </c>
      <c r="E650" t="s">
        <v>1109</v>
      </c>
    </row>
    <row r="651" spans="1:5" x14ac:dyDescent="0.25">
      <c r="A651" t="s">
        <v>1110</v>
      </c>
      <c r="B651" s="4">
        <v>0</v>
      </c>
      <c r="C651" s="4">
        <v>1.0800000000000001E-2</v>
      </c>
      <c r="D651" s="4" t="e">
        <v>#NUM!</v>
      </c>
      <c r="E651" t="s">
        <v>973</v>
      </c>
    </row>
    <row r="652" spans="1:5" x14ac:dyDescent="0.25">
      <c r="A652" t="s">
        <v>1111</v>
      </c>
      <c r="B652" s="4">
        <v>0</v>
      </c>
      <c r="C652" s="4">
        <v>7.28E-3</v>
      </c>
      <c r="D652" s="4" t="e">
        <v>#NUM!</v>
      </c>
      <c r="E652" t="s">
        <v>664</v>
      </c>
    </row>
    <row r="653" spans="1:5" x14ac:dyDescent="0.25">
      <c r="A653" t="s">
        <v>1112</v>
      </c>
      <c r="B653" s="4">
        <v>0</v>
      </c>
      <c r="C653" s="4">
        <v>3.98E-3</v>
      </c>
      <c r="D653" s="4" t="e">
        <v>#NUM!</v>
      </c>
      <c r="E653" t="s">
        <v>1113</v>
      </c>
    </row>
    <row r="654" spans="1:5" x14ac:dyDescent="0.25">
      <c r="A654" t="s">
        <v>1114</v>
      </c>
      <c r="B654" s="4">
        <v>0</v>
      </c>
      <c r="C654" s="4">
        <v>3.13E-3</v>
      </c>
      <c r="D654" s="4" t="e">
        <v>#NUM!</v>
      </c>
      <c r="E654" t="s">
        <v>1099</v>
      </c>
    </row>
    <row r="655" spans="1:5" x14ac:dyDescent="0.25">
      <c r="A655" t="s">
        <v>1115</v>
      </c>
      <c r="B655" s="4">
        <v>0</v>
      </c>
      <c r="C655" s="4">
        <v>5.7499999999999999E-3</v>
      </c>
      <c r="D655" s="4" t="e">
        <v>#NUM!</v>
      </c>
      <c r="E655" t="s">
        <v>1116</v>
      </c>
    </row>
    <row r="656" spans="1:5" x14ac:dyDescent="0.25">
      <c r="A656" t="s">
        <v>1117</v>
      </c>
      <c r="B656" s="4">
        <v>0</v>
      </c>
      <c r="C656" s="4">
        <v>1.0200000000000001E-2</v>
      </c>
      <c r="D656" s="4" t="e">
        <v>#NUM!</v>
      </c>
      <c r="E656" t="s">
        <v>1118</v>
      </c>
    </row>
    <row r="657" spans="1:5" x14ac:dyDescent="0.25">
      <c r="A657" t="s">
        <v>1119</v>
      </c>
      <c r="B657" s="4">
        <v>0</v>
      </c>
      <c r="C657" s="4">
        <v>5.2500000000000003E-3</v>
      </c>
      <c r="D657" s="4" t="e">
        <v>#NUM!</v>
      </c>
      <c r="E657" t="s">
        <v>1120</v>
      </c>
    </row>
    <row r="658" spans="1:5" x14ac:dyDescent="0.25">
      <c r="A658" t="s">
        <v>1121</v>
      </c>
      <c r="B658" s="4">
        <v>0</v>
      </c>
      <c r="C658" s="4">
        <v>1.03E-2</v>
      </c>
      <c r="D658" s="4" t="e">
        <v>#NUM!</v>
      </c>
      <c r="E658" t="s">
        <v>961</v>
      </c>
    </row>
    <row r="659" spans="1:5" x14ac:dyDescent="0.25">
      <c r="A659" t="s">
        <v>1122</v>
      </c>
      <c r="B659" s="4">
        <v>0</v>
      </c>
      <c r="C659" s="4">
        <v>1.6100000000000001E-3</v>
      </c>
      <c r="D659" s="4" t="e">
        <v>#NUM!</v>
      </c>
      <c r="E659" t="s">
        <v>1013</v>
      </c>
    </row>
    <row r="660" spans="1:5" x14ac:dyDescent="0.25">
      <c r="A660" t="s">
        <v>1123</v>
      </c>
      <c r="B660" s="4">
        <v>0</v>
      </c>
      <c r="C660" s="4">
        <v>1.11E-2</v>
      </c>
      <c r="D660" s="4" t="e">
        <v>#NUM!</v>
      </c>
      <c r="E660" t="s">
        <v>914</v>
      </c>
    </row>
    <row r="661" spans="1:5" x14ac:dyDescent="0.25">
      <c r="A661" t="s">
        <v>1124</v>
      </c>
      <c r="B661" s="4">
        <v>0</v>
      </c>
      <c r="C661" s="4">
        <v>9.0900000000000009E-3</v>
      </c>
      <c r="D661" s="4" t="e">
        <v>#NUM!</v>
      </c>
      <c r="E661" t="s">
        <v>1125</v>
      </c>
    </row>
    <row r="662" spans="1:5" x14ac:dyDescent="0.25">
      <c r="A662" t="s">
        <v>1126</v>
      </c>
      <c r="B662" s="4">
        <v>0</v>
      </c>
      <c r="C662" s="4">
        <v>2.0400000000000001E-3</v>
      </c>
      <c r="D662" s="4" t="e">
        <v>#NUM!</v>
      </c>
      <c r="E662" t="s">
        <v>590</v>
      </c>
    </row>
    <row r="663" spans="1:5" x14ac:dyDescent="0.25">
      <c r="A663" t="s">
        <v>1127</v>
      </c>
      <c r="B663" s="4">
        <v>0</v>
      </c>
      <c r="C663" s="4">
        <v>1.09E-2</v>
      </c>
      <c r="D663" s="4" t="e">
        <v>#NUM!</v>
      </c>
      <c r="E663" t="s">
        <v>1128</v>
      </c>
    </row>
    <row r="664" spans="1:5" x14ac:dyDescent="0.25">
      <c r="A664" t="s">
        <v>1129</v>
      </c>
      <c r="B664" s="4">
        <v>0</v>
      </c>
      <c r="C664" s="4">
        <v>1.5499999999999999E-3</v>
      </c>
      <c r="D664" s="4" t="e">
        <v>#NUM!</v>
      </c>
      <c r="E664" t="s">
        <v>1013</v>
      </c>
    </row>
    <row r="665" spans="1:5" x14ac:dyDescent="0.25">
      <c r="A665" t="s">
        <v>1130</v>
      </c>
      <c r="B665" s="4">
        <v>0</v>
      </c>
      <c r="C665" s="4">
        <v>2.7399999999999998E-3</v>
      </c>
      <c r="D665" s="4" t="e">
        <v>#NUM!</v>
      </c>
      <c r="E665" t="s">
        <v>261</v>
      </c>
    </row>
    <row r="666" spans="1:5" x14ac:dyDescent="0.25">
      <c r="A666" t="s">
        <v>1131</v>
      </c>
      <c r="B666" s="4">
        <v>0</v>
      </c>
      <c r="C666" s="4">
        <v>6.13E-3</v>
      </c>
      <c r="D666" s="4" t="e">
        <v>#NUM!</v>
      </c>
      <c r="E666" t="s">
        <v>754</v>
      </c>
    </row>
    <row r="667" spans="1:5" x14ac:dyDescent="0.25">
      <c r="A667" t="s">
        <v>1132</v>
      </c>
      <c r="B667" s="4">
        <v>0</v>
      </c>
      <c r="C667" s="4">
        <v>6.1700000000000001E-3</v>
      </c>
      <c r="D667" s="4" t="e">
        <v>#NUM!</v>
      </c>
      <c r="E667" t="s">
        <v>773</v>
      </c>
    </row>
    <row r="668" spans="1:5" x14ac:dyDescent="0.25">
      <c r="A668" t="s">
        <v>1133</v>
      </c>
      <c r="B668" s="4">
        <v>0</v>
      </c>
      <c r="C668" s="4">
        <v>6.13E-3</v>
      </c>
      <c r="D668" s="4" t="e">
        <v>#NUM!</v>
      </c>
      <c r="E668" t="s">
        <v>848</v>
      </c>
    </row>
    <row r="669" spans="1:5" x14ac:dyDescent="0.25">
      <c r="A669" t="s">
        <v>1134</v>
      </c>
      <c r="B669" s="4">
        <v>0</v>
      </c>
      <c r="C669" s="4">
        <v>1.0500000000000001E-2</v>
      </c>
      <c r="D669" s="4" t="e">
        <v>#NUM!</v>
      </c>
      <c r="E669" t="s">
        <v>1135</v>
      </c>
    </row>
    <row r="670" spans="1:5" x14ac:dyDescent="0.25">
      <c r="A670" t="s">
        <v>1136</v>
      </c>
      <c r="B670" s="4">
        <v>0</v>
      </c>
      <c r="C670" s="4">
        <v>1.03E-2</v>
      </c>
      <c r="D670" s="4" t="e">
        <v>#NUM!</v>
      </c>
      <c r="E670" t="s">
        <v>1137</v>
      </c>
    </row>
  </sheetData>
  <autoFilter ref="A2:E670" xr:uid="{00000000-0009-0000-0000-000000000000}"/>
  <sortState xmlns:xlrd2="http://schemas.microsoft.com/office/spreadsheetml/2017/richdata2" ref="A4:E57">
    <sortCondition descending="1" ref="D3:D57"/>
  </sortState>
  <conditionalFormatting sqref="D4:D57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4:B57">
    <cfRule type="colorScale" priority="2">
      <colorScale>
        <cfvo type="min"/>
        <cfvo type="max"/>
        <color theme="0"/>
        <color rgb="FFF8696B"/>
      </colorScale>
    </cfRule>
  </conditionalFormatting>
  <conditionalFormatting sqref="C4:C57">
    <cfRule type="colorScale" priority="1">
      <colorScale>
        <cfvo type="min"/>
        <cfvo type="max"/>
        <color theme="0"/>
        <color rgb="FFF8696B"/>
      </colorScale>
    </cfRule>
  </conditionalFormatting>
  <printOptions gridLines="1"/>
  <pageMargins left="0.78740157480314965" right="0.78740157480314965" top="0.98425196850393704" bottom="0.98425196850393704" header="0.51181102362204722" footer="0.51181102362204722"/>
  <pageSetup scale="46" fitToHeight="6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0</vt:lpstr>
      <vt:lpstr>Sheet0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0:52:58Z</cp:lastPrinted>
  <dcterms:created xsi:type="dcterms:W3CDTF">2024-11-15T15:09:07Z</dcterms:created>
  <dcterms:modified xsi:type="dcterms:W3CDTF">2025-09-20T10:53:05Z</dcterms:modified>
</cp:coreProperties>
</file>